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jarboe\Dropbox\Jarboe group publications\in prep and revision\OmpA contributes to attachment_Chunyu\"/>
    </mc:Choice>
  </mc:AlternateContent>
  <bookViews>
    <workbookView xWindow="285" yWindow="390" windowWidth="22695" windowHeight="10575" tabRatio="952"/>
  </bookViews>
  <sheets>
    <sheet name="all strains" sheetId="1" r:id="rId1"/>
    <sheet name="analysis by pattern" sheetId="28" r:id="rId2"/>
  </sheets>
  <calcPr calcId="152511"/>
</workbook>
</file>

<file path=xl/calcChain.xml><?xml version="1.0" encoding="utf-8"?>
<calcChain xmlns="http://schemas.openxmlformats.org/spreadsheetml/2006/main">
  <c r="H24" i="28" l="1"/>
  <c r="K25" i="28"/>
  <c r="J25" i="28" l="1"/>
  <c r="I25" i="28"/>
  <c r="H25" i="28"/>
  <c r="J24" i="28"/>
  <c r="I24" i="28"/>
  <c r="I23" i="28"/>
  <c r="H23" i="28"/>
  <c r="H22" i="28"/>
  <c r="B81" i="1" l="1"/>
  <c r="B82" i="1"/>
  <c r="B84" i="1" l="1"/>
  <c r="B83" i="1"/>
</calcChain>
</file>

<file path=xl/sharedStrings.xml><?xml version="1.0" encoding="utf-8"?>
<sst xmlns="http://schemas.openxmlformats.org/spreadsheetml/2006/main" count="126" uniqueCount="34">
  <si>
    <t>--</t>
  </si>
  <si>
    <t>median</t>
  </si>
  <si>
    <t>min</t>
  </si>
  <si>
    <t>max</t>
  </si>
  <si>
    <t>stdev</t>
  </si>
  <si>
    <t>I, alpha</t>
  </si>
  <si>
    <t>II, alpha</t>
  </si>
  <si>
    <t>III, alpha</t>
  </si>
  <si>
    <t>IV, beta</t>
  </si>
  <si>
    <t>V, alpha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I, a</t>
  </si>
  <si>
    <t>II, a</t>
  </si>
  <si>
    <t>III, a</t>
  </si>
  <si>
    <t>IV, b</t>
  </si>
  <si>
    <t>V, a</t>
  </si>
  <si>
    <t>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14" fillId="0" borderId="0" xfId="0" applyFont="1"/>
    <xf numFmtId="0" fontId="0" fillId="0" borderId="0" xfId="0" quotePrefix="1"/>
    <xf numFmtId="0" fontId="0" fillId="0" borderId="0" xfId="0" applyFill="1" applyBorder="1" applyAlignment="1"/>
    <xf numFmtId="0" fontId="0" fillId="0" borderId="10" xfId="0" applyFill="1" applyBorder="1" applyAlignment="1"/>
    <xf numFmtId="0" fontId="18" fillId="0" borderId="11" xfId="0" applyFont="1" applyFill="1" applyBorder="1" applyAlignment="1">
      <alignment horizontal="center"/>
    </xf>
    <xf numFmtId="0" fontId="14" fillId="0" borderId="0" xfId="0" applyFont="1" applyFill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84"/>
  <sheetViews>
    <sheetView tabSelected="1"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8.85546875" style="1"/>
  </cols>
  <sheetData>
    <row r="1" spans="1:79" s="2" customFormat="1" x14ac:dyDescent="0.25">
      <c r="B1" s="2">
        <v>3</v>
      </c>
      <c r="C1" s="2">
        <v>6</v>
      </c>
      <c r="D1" s="2">
        <v>8</v>
      </c>
      <c r="E1" s="2">
        <v>9</v>
      </c>
      <c r="F1" s="2">
        <v>13</v>
      </c>
      <c r="G1" s="2">
        <v>16</v>
      </c>
      <c r="H1" s="2">
        <v>18</v>
      </c>
      <c r="I1" s="2">
        <v>26</v>
      </c>
      <c r="J1" s="2">
        <v>28</v>
      </c>
      <c r="K1" s="2">
        <v>32</v>
      </c>
      <c r="L1" s="2">
        <v>36</v>
      </c>
      <c r="M1" s="2">
        <v>44</v>
      </c>
      <c r="N1" s="2">
        <v>48</v>
      </c>
      <c r="O1" s="2">
        <v>53</v>
      </c>
      <c r="P1" s="2">
        <v>57</v>
      </c>
      <c r="Q1" s="2">
        <v>60</v>
      </c>
      <c r="R1" s="2">
        <v>62</v>
      </c>
      <c r="S1" s="2">
        <v>69</v>
      </c>
      <c r="T1" s="2">
        <v>83</v>
      </c>
      <c r="U1" s="2">
        <v>84</v>
      </c>
      <c r="V1" s="2">
        <v>89</v>
      </c>
      <c r="W1" s="2">
        <v>98</v>
      </c>
      <c r="X1" s="2">
        <v>100</v>
      </c>
      <c r="Y1" s="2">
        <v>105</v>
      </c>
      <c r="Z1" s="2">
        <v>108</v>
      </c>
      <c r="AA1" s="2">
        <v>110</v>
      </c>
      <c r="AB1" s="2">
        <v>111</v>
      </c>
      <c r="AC1" s="2">
        <v>117</v>
      </c>
      <c r="AD1" s="2">
        <v>122</v>
      </c>
      <c r="AE1" s="2">
        <v>127</v>
      </c>
      <c r="AF1" s="2">
        <v>128</v>
      </c>
      <c r="AG1" s="2">
        <v>130</v>
      </c>
      <c r="AH1" s="2">
        <v>141</v>
      </c>
      <c r="AI1" s="2">
        <v>144</v>
      </c>
      <c r="AJ1" s="2">
        <v>146</v>
      </c>
      <c r="AK1" s="2">
        <v>147</v>
      </c>
      <c r="AL1" s="2">
        <v>148</v>
      </c>
      <c r="AM1" s="2">
        <v>157</v>
      </c>
      <c r="AN1" s="2">
        <v>158</v>
      </c>
      <c r="AO1" s="2">
        <v>160</v>
      </c>
      <c r="AP1" s="2">
        <v>182</v>
      </c>
      <c r="AQ1" s="2">
        <v>184</v>
      </c>
      <c r="AR1" s="2">
        <v>185</v>
      </c>
      <c r="AS1" s="2">
        <v>186</v>
      </c>
      <c r="AT1" s="2">
        <v>196</v>
      </c>
      <c r="AU1" s="2">
        <v>201</v>
      </c>
      <c r="AV1" s="2">
        <v>204</v>
      </c>
      <c r="AW1" s="2">
        <v>205</v>
      </c>
      <c r="AX1" s="2">
        <v>206</v>
      </c>
      <c r="AY1" s="2">
        <v>207</v>
      </c>
      <c r="AZ1" s="2">
        <v>211</v>
      </c>
      <c r="BA1" s="2">
        <v>217</v>
      </c>
      <c r="BB1" s="2">
        <v>222</v>
      </c>
      <c r="BC1" s="2">
        <v>226</v>
      </c>
      <c r="BD1" s="2">
        <v>230</v>
      </c>
      <c r="BE1" s="2">
        <v>236</v>
      </c>
      <c r="BF1" s="2">
        <v>248</v>
      </c>
      <c r="BG1" s="2">
        <v>249</v>
      </c>
      <c r="BH1" s="2">
        <v>256</v>
      </c>
      <c r="BI1" s="2">
        <v>257</v>
      </c>
      <c r="BJ1" s="2">
        <v>270</v>
      </c>
      <c r="BK1" s="2">
        <v>280</v>
      </c>
      <c r="BL1" s="2">
        <v>281</v>
      </c>
      <c r="BM1" s="2">
        <v>284</v>
      </c>
      <c r="BN1" s="2">
        <v>286</v>
      </c>
      <c r="BO1" s="2">
        <v>289</v>
      </c>
      <c r="BP1" s="2">
        <v>292</v>
      </c>
      <c r="BQ1" s="2">
        <v>298</v>
      </c>
      <c r="BR1" s="2">
        <v>307</v>
      </c>
      <c r="BS1" s="2">
        <v>308</v>
      </c>
      <c r="BT1" s="2">
        <v>313</v>
      </c>
      <c r="BU1" s="2">
        <v>315</v>
      </c>
      <c r="BV1" s="2">
        <v>329</v>
      </c>
      <c r="BW1" s="2">
        <v>331</v>
      </c>
      <c r="BX1" s="2">
        <v>333</v>
      </c>
      <c r="BY1" s="2">
        <v>342</v>
      </c>
      <c r="BZ1" s="2">
        <v>385</v>
      </c>
      <c r="CA1" s="2">
        <v>391</v>
      </c>
    </row>
    <row r="2" spans="1:79" x14ac:dyDescent="0.25">
      <c r="A2" s="1">
        <v>3</v>
      </c>
      <c r="B2" t="s">
        <v>0</v>
      </c>
    </row>
    <row r="3" spans="1:79" x14ac:dyDescent="0.25">
      <c r="A3" s="1">
        <v>6</v>
      </c>
      <c r="B3">
        <v>72.260000000000005</v>
      </c>
      <c r="C3" t="s">
        <v>0</v>
      </c>
    </row>
    <row r="4" spans="1:79" x14ac:dyDescent="0.25">
      <c r="A4" s="1">
        <v>8</v>
      </c>
      <c r="B4">
        <v>40.270000000000003</v>
      </c>
      <c r="C4">
        <v>56.56</v>
      </c>
      <c r="D4" t="s">
        <v>0</v>
      </c>
    </row>
    <row r="5" spans="1:79" x14ac:dyDescent="0.25">
      <c r="A5" s="1">
        <v>9</v>
      </c>
      <c r="B5">
        <v>76.31</v>
      </c>
      <c r="C5">
        <v>61.89</v>
      </c>
      <c r="D5">
        <v>41.85</v>
      </c>
      <c r="E5" t="s">
        <v>0</v>
      </c>
    </row>
    <row r="6" spans="1:79" x14ac:dyDescent="0.25">
      <c r="A6" s="1">
        <v>13</v>
      </c>
      <c r="B6">
        <v>53.9</v>
      </c>
      <c r="C6">
        <v>60.39</v>
      </c>
      <c r="D6">
        <v>70.81</v>
      </c>
      <c r="E6">
        <v>48.39</v>
      </c>
      <c r="F6" t="s">
        <v>0</v>
      </c>
    </row>
    <row r="7" spans="1:79" x14ac:dyDescent="0.25">
      <c r="A7" s="1">
        <v>16</v>
      </c>
      <c r="B7">
        <v>48.25</v>
      </c>
      <c r="C7">
        <v>52.15</v>
      </c>
      <c r="D7">
        <v>40.08</v>
      </c>
      <c r="E7">
        <v>64.459999999999994</v>
      </c>
      <c r="F7">
        <v>71.39</v>
      </c>
      <c r="G7" t="s">
        <v>0</v>
      </c>
    </row>
    <row r="8" spans="1:79" x14ac:dyDescent="0.25">
      <c r="A8" s="1">
        <v>18</v>
      </c>
      <c r="B8">
        <v>69.010000000000005</v>
      </c>
      <c r="C8">
        <v>69.19</v>
      </c>
      <c r="D8">
        <v>60.16</v>
      </c>
      <c r="E8">
        <v>75.72</v>
      </c>
      <c r="F8">
        <v>66.83</v>
      </c>
      <c r="G8">
        <v>54.36</v>
      </c>
      <c r="H8" t="s">
        <v>0</v>
      </c>
    </row>
    <row r="9" spans="1:79" x14ac:dyDescent="0.25">
      <c r="A9" s="1">
        <v>26</v>
      </c>
      <c r="B9">
        <v>69.09</v>
      </c>
      <c r="C9">
        <v>70.73</v>
      </c>
      <c r="D9">
        <v>43.07</v>
      </c>
      <c r="E9">
        <v>60.17</v>
      </c>
      <c r="F9">
        <v>51.77</v>
      </c>
      <c r="G9">
        <v>51.91</v>
      </c>
      <c r="H9">
        <v>56.63</v>
      </c>
      <c r="I9" t="s">
        <v>0</v>
      </c>
    </row>
    <row r="10" spans="1:79" x14ac:dyDescent="0.25">
      <c r="A10" s="1">
        <v>28</v>
      </c>
      <c r="B10">
        <v>58.52</v>
      </c>
      <c r="C10">
        <v>69.61</v>
      </c>
      <c r="D10">
        <v>61.99</v>
      </c>
      <c r="E10">
        <v>61.38</v>
      </c>
      <c r="F10">
        <v>60.63</v>
      </c>
      <c r="G10">
        <v>61.89</v>
      </c>
      <c r="H10">
        <v>54.45</v>
      </c>
      <c r="I10">
        <v>63.69</v>
      </c>
      <c r="J10" t="s">
        <v>0</v>
      </c>
    </row>
    <row r="11" spans="1:79" x14ac:dyDescent="0.25">
      <c r="A11" s="1">
        <v>32</v>
      </c>
      <c r="B11">
        <v>75.33</v>
      </c>
      <c r="C11">
        <v>81.95</v>
      </c>
      <c r="D11">
        <v>52.59</v>
      </c>
      <c r="E11">
        <v>71.83</v>
      </c>
      <c r="F11">
        <v>62.99</v>
      </c>
      <c r="G11">
        <v>62.34</v>
      </c>
      <c r="H11">
        <v>71.319999999999993</v>
      </c>
      <c r="I11">
        <v>70.45</v>
      </c>
      <c r="J11">
        <v>70.83</v>
      </c>
      <c r="K11" t="s">
        <v>0</v>
      </c>
    </row>
    <row r="12" spans="1:79" x14ac:dyDescent="0.25">
      <c r="A12" s="1">
        <v>36</v>
      </c>
      <c r="B12">
        <v>56.21</v>
      </c>
      <c r="C12">
        <v>68.290000000000006</v>
      </c>
      <c r="D12">
        <v>46.82</v>
      </c>
      <c r="E12">
        <v>62.25</v>
      </c>
      <c r="F12">
        <v>64.34</v>
      </c>
      <c r="G12">
        <v>60.14</v>
      </c>
      <c r="H12">
        <v>65.489999999999995</v>
      </c>
      <c r="I12">
        <v>68.069999999999993</v>
      </c>
      <c r="J12">
        <v>56.15</v>
      </c>
      <c r="K12">
        <v>61.22</v>
      </c>
      <c r="L12" t="s">
        <v>0</v>
      </c>
    </row>
    <row r="13" spans="1:79" x14ac:dyDescent="0.25">
      <c r="A13" s="1">
        <v>44</v>
      </c>
      <c r="B13">
        <v>45.32</v>
      </c>
      <c r="C13">
        <v>69.58</v>
      </c>
      <c r="D13">
        <v>58.31</v>
      </c>
      <c r="E13">
        <v>42.47</v>
      </c>
      <c r="F13">
        <v>58.41</v>
      </c>
      <c r="G13">
        <v>39.25</v>
      </c>
      <c r="H13">
        <v>53.95</v>
      </c>
      <c r="I13">
        <v>52.79</v>
      </c>
      <c r="J13">
        <v>52.61</v>
      </c>
      <c r="K13">
        <v>55.21</v>
      </c>
      <c r="L13">
        <v>50.41</v>
      </c>
      <c r="M13" t="s">
        <v>0</v>
      </c>
    </row>
    <row r="14" spans="1:79" x14ac:dyDescent="0.25">
      <c r="A14" s="1">
        <v>48</v>
      </c>
      <c r="B14">
        <v>60.5</v>
      </c>
      <c r="C14">
        <v>70.95</v>
      </c>
      <c r="D14">
        <v>77.510000000000005</v>
      </c>
      <c r="E14">
        <v>50.32</v>
      </c>
      <c r="F14">
        <v>72.92</v>
      </c>
      <c r="G14">
        <v>54.79</v>
      </c>
      <c r="H14">
        <v>62.97</v>
      </c>
      <c r="I14">
        <v>46.21</v>
      </c>
      <c r="J14">
        <v>67.790000000000006</v>
      </c>
      <c r="K14">
        <v>70.349999999999994</v>
      </c>
      <c r="L14">
        <v>47.09</v>
      </c>
      <c r="M14">
        <v>50.13</v>
      </c>
      <c r="N14" t="s">
        <v>0</v>
      </c>
    </row>
    <row r="15" spans="1:79" x14ac:dyDescent="0.25">
      <c r="A15" s="1">
        <v>53</v>
      </c>
      <c r="B15">
        <v>42.17</v>
      </c>
      <c r="C15">
        <v>44.07</v>
      </c>
      <c r="D15">
        <v>33.630000000000003</v>
      </c>
      <c r="E15">
        <v>56.79</v>
      </c>
      <c r="F15">
        <v>47.43</v>
      </c>
      <c r="G15">
        <v>60.29</v>
      </c>
      <c r="H15">
        <v>49.67</v>
      </c>
      <c r="I15">
        <v>67.19</v>
      </c>
      <c r="J15">
        <v>46.15</v>
      </c>
      <c r="K15">
        <v>49.39</v>
      </c>
      <c r="L15">
        <v>73.77</v>
      </c>
      <c r="M15">
        <v>39.729999999999997</v>
      </c>
      <c r="N15">
        <v>30.83</v>
      </c>
      <c r="O15" t="s">
        <v>0</v>
      </c>
    </row>
    <row r="16" spans="1:79" x14ac:dyDescent="0.25">
      <c r="A16" s="1">
        <v>57</v>
      </c>
      <c r="B16">
        <v>48.27</v>
      </c>
      <c r="C16">
        <v>60.46</v>
      </c>
      <c r="D16">
        <v>66.75</v>
      </c>
      <c r="E16">
        <v>60.77</v>
      </c>
      <c r="F16">
        <v>71.81</v>
      </c>
      <c r="G16">
        <v>59.17</v>
      </c>
      <c r="H16">
        <v>60.97</v>
      </c>
      <c r="I16">
        <v>57.31</v>
      </c>
      <c r="J16">
        <v>67.7</v>
      </c>
      <c r="K16">
        <v>70.569999999999993</v>
      </c>
      <c r="L16">
        <v>61.61</v>
      </c>
      <c r="M16">
        <v>60.03</v>
      </c>
      <c r="N16">
        <v>59.53</v>
      </c>
      <c r="O16">
        <v>61.01</v>
      </c>
      <c r="P16" t="s">
        <v>0</v>
      </c>
    </row>
    <row r="17" spans="1:32" x14ac:dyDescent="0.25">
      <c r="A17" s="1">
        <v>60</v>
      </c>
      <c r="B17">
        <v>65.540000000000006</v>
      </c>
      <c r="C17">
        <v>62.53</v>
      </c>
      <c r="D17">
        <v>64.97</v>
      </c>
      <c r="E17">
        <v>67.08</v>
      </c>
      <c r="F17">
        <v>64.150000000000006</v>
      </c>
      <c r="G17">
        <v>55.99</v>
      </c>
      <c r="H17">
        <v>65.010000000000005</v>
      </c>
      <c r="I17">
        <v>58.5</v>
      </c>
      <c r="J17">
        <v>67.88</v>
      </c>
      <c r="K17">
        <v>71.760000000000005</v>
      </c>
      <c r="L17">
        <v>57.31</v>
      </c>
      <c r="M17">
        <v>58.38</v>
      </c>
      <c r="N17">
        <v>55.93</v>
      </c>
      <c r="O17">
        <v>45.13</v>
      </c>
      <c r="P17">
        <v>77.55</v>
      </c>
      <c r="Q17" t="s">
        <v>0</v>
      </c>
    </row>
    <row r="18" spans="1:32" x14ac:dyDescent="0.25">
      <c r="A18" s="1">
        <v>62</v>
      </c>
      <c r="B18">
        <v>64.260000000000005</v>
      </c>
      <c r="C18">
        <v>67.569999999999993</v>
      </c>
      <c r="D18">
        <v>63.41</v>
      </c>
      <c r="E18">
        <v>66.73</v>
      </c>
      <c r="F18">
        <v>66.23</v>
      </c>
      <c r="G18">
        <v>65.400000000000006</v>
      </c>
      <c r="H18">
        <v>63.34</v>
      </c>
      <c r="I18">
        <v>57.88</v>
      </c>
      <c r="J18">
        <v>70.25</v>
      </c>
      <c r="K18">
        <v>66.13</v>
      </c>
      <c r="L18">
        <v>58.4</v>
      </c>
      <c r="M18">
        <v>67.040000000000006</v>
      </c>
      <c r="N18">
        <v>55.53</v>
      </c>
      <c r="O18">
        <v>36.369999999999997</v>
      </c>
      <c r="P18">
        <v>59.73</v>
      </c>
      <c r="Q18">
        <v>74.319999999999993</v>
      </c>
      <c r="R18" t="s">
        <v>0</v>
      </c>
    </row>
    <row r="19" spans="1:32" x14ac:dyDescent="0.25">
      <c r="A19" s="1">
        <v>69</v>
      </c>
      <c r="B19">
        <v>77.17</v>
      </c>
      <c r="C19">
        <v>67.209999999999994</v>
      </c>
      <c r="D19">
        <v>43.76</v>
      </c>
      <c r="E19">
        <v>69.67</v>
      </c>
      <c r="F19">
        <v>50.5</v>
      </c>
      <c r="G19">
        <v>48.12</v>
      </c>
      <c r="H19">
        <v>63.71</v>
      </c>
      <c r="I19">
        <v>55.59</v>
      </c>
      <c r="J19">
        <v>69.650000000000006</v>
      </c>
      <c r="K19">
        <v>69.25</v>
      </c>
      <c r="L19">
        <v>51.55</v>
      </c>
      <c r="M19">
        <v>39.33</v>
      </c>
      <c r="N19">
        <v>60.2</v>
      </c>
      <c r="O19">
        <v>30.78</v>
      </c>
      <c r="P19">
        <v>43.13</v>
      </c>
      <c r="Q19">
        <v>56.09</v>
      </c>
      <c r="R19">
        <v>57.33</v>
      </c>
      <c r="S19" t="s">
        <v>0</v>
      </c>
    </row>
    <row r="20" spans="1:32" x14ac:dyDescent="0.25">
      <c r="A20" s="1">
        <v>83</v>
      </c>
      <c r="B20">
        <v>50.99</v>
      </c>
      <c r="C20">
        <v>60.87</v>
      </c>
      <c r="D20">
        <v>57.82</v>
      </c>
      <c r="E20">
        <v>52.17</v>
      </c>
      <c r="F20">
        <v>58.81</v>
      </c>
      <c r="G20">
        <v>50.07</v>
      </c>
      <c r="H20">
        <v>56.15</v>
      </c>
      <c r="I20">
        <v>50.48</v>
      </c>
      <c r="J20">
        <v>63.39</v>
      </c>
      <c r="K20">
        <v>52.6</v>
      </c>
      <c r="L20">
        <v>47.52</v>
      </c>
      <c r="M20">
        <v>69.849999999999994</v>
      </c>
      <c r="N20">
        <v>52.31</v>
      </c>
      <c r="O20">
        <v>23.65</v>
      </c>
      <c r="P20">
        <v>58.15</v>
      </c>
      <c r="Q20">
        <v>65.83</v>
      </c>
      <c r="R20">
        <v>78.8</v>
      </c>
      <c r="S20">
        <v>43.44</v>
      </c>
      <c r="T20" t="s">
        <v>0</v>
      </c>
    </row>
    <row r="21" spans="1:32" x14ac:dyDescent="0.25">
      <c r="A21" s="1">
        <v>84</v>
      </c>
      <c r="B21">
        <v>0</v>
      </c>
      <c r="C21">
        <v>5.75</v>
      </c>
      <c r="D21">
        <v>7.59</v>
      </c>
      <c r="E21">
        <v>0</v>
      </c>
      <c r="F21">
        <v>4.6900000000000004</v>
      </c>
      <c r="G21">
        <v>0</v>
      </c>
      <c r="H21">
        <v>7.57</v>
      </c>
      <c r="I21">
        <v>0</v>
      </c>
      <c r="J21">
        <v>5.63</v>
      </c>
      <c r="K21">
        <v>1.85</v>
      </c>
      <c r="L21">
        <v>3.59</v>
      </c>
      <c r="M21">
        <v>7.75</v>
      </c>
      <c r="N21">
        <v>4.63</v>
      </c>
      <c r="O21">
        <v>0</v>
      </c>
      <c r="P21">
        <v>11.31</v>
      </c>
      <c r="Q21">
        <v>19.89</v>
      </c>
      <c r="R21">
        <v>7.99</v>
      </c>
      <c r="S21">
        <v>0</v>
      </c>
      <c r="T21">
        <v>22.75</v>
      </c>
      <c r="U21" t="s">
        <v>0</v>
      </c>
    </row>
    <row r="22" spans="1:32" x14ac:dyDescent="0.25">
      <c r="A22" s="1">
        <v>89</v>
      </c>
      <c r="B22">
        <v>37.21</v>
      </c>
      <c r="C22">
        <v>43.11</v>
      </c>
      <c r="D22">
        <v>84.88</v>
      </c>
      <c r="E22">
        <v>42.92</v>
      </c>
      <c r="F22">
        <v>75.61</v>
      </c>
      <c r="G22">
        <v>44.01</v>
      </c>
      <c r="H22">
        <v>62.21</v>
      </c>
      <c r="I22">
        <v>36.64</v>
      </c>
      <c r="J22">
        <v>58.05</v>
      </c>
      <c r="K22">
        <v>51.88</v>
      </c>
      <c r="L22">
        <v>47.81</v>
      </c>
      <c r="M22">
        <v>46.37</v>
      </c>
      <c r="N22">
        <v>62.6</v>
      </c>
      <c r="O22">
        <v>36.450000000000003</v>
      </c>
      <c r="P22">
        <v>72.209999999999994</v>
      </c>
      <c r="Q22">
        <v>73.87</v>
      </c>
      <c r="R22">
        <v>61.79</v>
      </c>
      <c r="S22">
        <v>33.32</v>
      </c>
      <c r="T22">
        <v>63.66</v>
      </c>
      <c r="U22">
        <v>22.25</v>
      </c>
      <c r="V22" t="s">
        <v>0</v>
      </c>
    </row>
    <row r="23" spans="1:32" x14ac:dyDescent="0.25">
      <c r="A23" s="1">
        <v>98</v>
      </c>
      <c r="B23">
        <v>47.81</v>
      </c>
      <c r="C23">
        <v>61.69</v>
      </c>
      <c r="D23">
        <v>72.5</v>
      </c>
      <c r="E23">
        <v>48.06</v>
      </c>
      <c r="F23">
        <v>71.709999999999994</v>
      </c>
      <c r="G23">
        <v>57.81</v>
      </c>
      <c r="H23">
        <v>54.46</v>
      </c>
      <c r="I23">
        <v>48.15</v>
      </c>
      <c r="J23">
        <v>66.77</v>
      </c>
      <c r="K23">
        <v>56.57</v>
      </c>
      <c r="L23">
        <v>54.81</v>
      </c>
      <c r="M23">
        <v>73.849999999999994</v>
      </c>
      <c r="N23">
        <v>62.95</v>
      </c>
      <c r="O23">
        <v>34.81</v>
      </c>
      <c r="P23">
        <v>73.349999999999994</v>
      </c>
      <c r="Q23">
        <v>74.709999999999994</v>
      </c>
      <c r="R23">
        <v>74.150000000000006</v>
      </c>
      <c r="S23">
        <v>47.45</v>
      </c>
      <c r="T23">
        <v>79.540000000000006</v>
      </c>
      <c r="U23">
        <v>17.53</v>
      </c>
      <c r="V23">
        <v>71.95</v>
      </c>
      <c r="W23" t="s">
        <v>0</v>
      </c>
    </row>
    <row r="24" spans="1:32" x14ac:dyDescent="0.25">
      <c r="A24" s="1">
        <v>100</v>
      </c>
      <c r="B24">
        <v>55.59</v>
      </c>
      <c r="C24">
        <v>64.03</v>
      </c>
      <c r="D24">
        <v>59.09</v>
      </c>
      <c r="E24">
        <v>44.73</v>
      </c>
      <c r="F24">
        <v>58.97</v>
      </c>
      <c r="G24">
        <v>54.55</v>
      </c>
      <c r="H24">
        <v>46.11</v>
      </c>
      <c r="I24">
        <v>56.33</v>
      </c>
      <c r="J24">
        <v>70.63</v>
      </c>
      <c r="K24">
        <v>58.73</v>
      </c>
      <c r="L24">
        <v>48.21</v>
      </c>
      <c r="M24">
        <v>49.96</v>
      </c>
      <c r="N24">
        <v>59.86</v>
      </c>
      <c r="O24">
        <v>35.99</v>
      </c>
      <c r="P24">
        <v>63.99</v>
      </c>
      <c r="Q24">
        <v>76.010000000000005</v>
      </c>
      <c r="R24">
        <v>60.56</v>
      </c>
      <c r="S24">
        <v>50.89</v>
      </c>
      <c r="T24">
        <v>64.86</v>
      </c>
      <c r="U24">
        <v>18.75</v>
      </c>
      <c r="V24">
        <v>62.76</v>
      </c>
      <c r="W24">
        <v>69.41</v>
      </c>
      <c r="X24" t="s">
        <v>0</v>
      </c>
    </row>
    <row r="25" spans="1:32" x14ac:dyDescent="0.25">
      <c r="A25" s="1">
        <v>105</v>
      </c>
      <c r="B25">
        <v>64.400000000000006</v>
      </c>
      <c r="C25">
        <v>58.69</v>
      </c>
      <c r="D25">
        <v>60.71</v>
      </c>
      <c r="E25">
        <v>67.78</v>
      </c>
      <c r="F25">
        <v>56.53</v>
      </c>
      <c r="G25">
        <v>48.97</v>
      </c>
      <c r="H25">
        <v>67.430000000000007</v>
      </c>
      <c r="I25">
        <v>54</v>
      </c>
      <c r="J25">
        <v>60.92</v>
      </c>
      <c r="K25">
        <v>61.07</v>
      </c>
      <c r="L25">
        <v>58.69</v>
      </c>
      <c r="M25">
        <v>51.92</v>
      </c>
      <c r="N25">
        <v>52.55</v>
      </c>
      <c r="O25">
        <v>45.71</v>
      </c>
      <c r="P25">
        <v>68.69</v>
      </c>
      <c r="Q25">
        <v>75.06</v>
      </c>
      <c r="R25">
        <v>62.93</v>
      </c>
      <c r="S25">
        <v>54.78</v>
      </c>
      <c r="T25">
        <v>63.31</v>
      </c>
      <c r="U25">
        <v>16.86</v>
      </c>
      <c r="V25">
        <v>68.92</v>
      </c>
      <c r="W25">
        <v>66.77</v>
      </c>
      <c r="X25">
        <v>69.25</v>
      </c>
      <c r="Y25" t="s">
        <v>0</v>
      </c>
    </row>
    <row r="26" spans="1:32" x14ac:dyDescent="0.25">
      <c r="A26" s="1">
        <v>108</v>
      </c>
      <c r="B26">
        <v>72.930000000000007</v>
      </c>
      <c r="C26">
        <v>42.83</v>
      </c>
      <c r="D26">
        <v>25.17</v>
      </c>
      <c r="E26">
        <v>59.05</v>
      </c>
      <c r="F26">
        <v>45.05</v>
      </c>
      <c r="G26">
        <v>43.27</v>
      </c>
      <c r="H26">
        <v>57.39</v>
      </c>
      <c r="I26">
        <v>49.93</v>
      </c>
      <c r="J26">
        <v>35.159999999999997</v>
      </c>
      <c r="K26">
        <v>49.16</v>
      </c>
      <c r="L26">
        <v>33.43</v>
      </c>
      <c r="M26">
        <v>32.61</v>
      </c>
      <c r="N26">
        <v>38.130000000000003</v>
      </c>
      <c r="O26">
        <v>27.73</v>
      </c>
      <c r="P26">
        <v>28.45</v>
      </c>
      <c r="Q26">
        <v>46.57</v>
      </c>
      <c r="R26">
        <v>49.83</v>
      </c>
      <c r="S26">
        <v>57.54</v>
      </c>
      <c r="T26">
        <v>40.89</v>
      </c>
      <c r="U26">
        <v>0</v>
      </c>
      <c r="V26">
        <v>27.96</v>
      </c>
      <c r="W26">
        <v>47.52</v>
      </c>
      <c r="X26">
        <v>37.57</v>
      </c>
      <c r="Y26">
        <v>50.87</v>
      </c>
      <c r="Z26" t="s">
        <v>0</v>
      </c>
    </row>
    <row r="27" spans="1:32" x14ac:dyDescent="0.25">
      <c r="A27" s="1">
        <v>110</v>
      </c>
      <c r="B27">
        <v>52.75</v>
      </c>
      <c r="C27">
        <v>72.52</v>
      </c>
      <c r="D27">
        <v>56.52</v>
      </c>
      <c r="E27">
        <v>51.45</v>
      </c>
      <c r="F27">
        <v>63.17</v>
      </c>
      <c r="G27">
        <v>58.33</v>
      </c>
      <c r="H27">
        <v>73.489999999999995</v>
      </c>
      <c r="I27">
        <v>64.39</v>
      </c>
      <c r="J27">
        <v>63.61</v>
      </c>
      <c r="K27">
        <v>69.260000000000005</v>
      </c>
      <c r="L27">
        <v>73.239999999999995</v>
      </c>
      <c r="M27">
        <v>47.85</v>
      </c>
      <c r="N27">
        <v>61.67</v>
      </c>
      <c r="O27">
        <v>50.19</v>
      </c>
      <c r="P27">
        <v>61.71</v>
      </c>
      <c r="Q27">
        <v>59.63</v>
      </c>
      <c r="R27">
        <v>54.85</v>
      </c>
      <c r="S27">
        <v>50.81</v>
      </c>
      <c r="T27">
        <v>58.69</v>
      </c>
      <c r="U27">
        <v>9.34</v>
      </c>
      <c r="V27">
        <v>54.01</v>
      </c>
      <c r="W27">
        <v>52.53</v>
      </c>
      <c r="X27">
        <v>61.21</v>
      </c>
      <c r="Y27">
        <v>51.09</v>
      </c>
      <c r="Z27">
        <v>29.81</v>
      </c>
      <c r="AA27" t="s">
        <v>0</v>
      </c>
    </row>
    <row r="28" spans="1:32" x14ac:dyDescent="0.25">
      <c r="A28" s="1">
        <v>111</v>
      </c>
      <c r="B28">
        <v>52.38</v>
      </c>
      <c r="C28">
        <v>63.99</v>
      </c>
      <c r="D28">
        <v>67.75</v>
      </c>
      <c r="E28">
        <v>45.14</v>
      </c>
      <c r="F28">
        <v>61.4</v>
      </c>
      <c r="G28">
        <v>37.369999999999997</v>
      </c>
      <c r="H28">
        <v>65.5</v>
      </c>
      <c r="I28">
        <v>60.03</v>
      </c>
      <c r="J28">
        <v>62.23</v>
      </c>
      <c r="K28">
        <v>63.17</v>
      </c>
      <c r="L28">
        <v>65.31</v>
      </c>
      <c r="M28">
        <v>51.67</v>
      </c>
      <c r="N28">
        <v>53.89</v>
      </c>
      <c r="O28">
        <v>48.4</v>
      </c>
      <c r="P28">
        <v>58.87</v>
      </c>
      <c r="Q28">
        <v>66.61</v>
      </c>
      <c r="R28">
        <v>58.06</v>
      </c>
      <c r="S28">
        <v>45.24</v>
      </c>
      <c r="T28">
        <v>56.39</v>
      </c>
      <c r="U28">
        <v>15.33</v>
      </c>
      <c r="V28">
        <v>69.430000000000007</v>
      </c>
      <c r="W28">
        <v>59.37</v>
      </c>
      <c r="X28">
        <v>60.14</v>
      </c>
      <c r="Y28">
        <v>64.02</v>
      </c>
      <c r="Z28">
        <v>35.29</v>
      </c>
      <c r="AA28">
        <v>72.930000000000007</v>
      </c>
      <c r="AB28" t="s">
        <v>0</v>
      </c>
    </row>
    <row r="29" spans="1:32" x14ac:dyDescent="0.25">
      <c r="A29" s="1">
        <v>117</v>
      </c>
      <c r="B29">
        <v>36.130000000000003</v>
      </c>
      <c r="C29">
        <v>38.19</v>
      </c>
      <c r="D29">
        <v>56.72</v>
      </c>
      <c r="E29">
        <v>28.71</v>
      </c>
      <c r="F29">
        <v>40.25</v>
      </c>
      <c r="G29">
        <v>31</v>
      </c>
      <c r="H29">
        <v>40.58</v>
      </c>
      <c r="I29">
        <v>33.770000000000003</v>
      </c>
      <c r="J29">
        <v>49.98</v>
      </c>
      <c r="K29">
        <v>34.14</v>
      </c>
      <c r="L29">
        <v>25.54</v>
      </c>
      <c r="M29">
        <v>35.31</v>
      </c>
      <c r="N29">
        <v>45.43</v>
      </c>
      <c r="O29">
        <v>10.69</v>
      </c>
      <c r="P29">
        <v>35.49</v>
      </c>
      <c r="Q29">
        <v>58.26</v>
      </c>
      <c r="R29">
        <v>49.78</v>
      </c>
      <c r="S29">
        <v>31.82</v>
      </c>
      <c r="T29">
        <v>71.84</v>
      </c>
      <c r="U29">
        <v>33.299999999999997</v>
      </c>
      <c r="V29">
        <v>64.45</v>
      </c>
      <c r="W29">
        <v>54.61</v>
      </c>
      <c r="X29">
        <v>61.76</v>
      </c>
      <c r="Y29">
        <v>52.92</v>
      </c>
      <c r="Z29">
        <v>25.79</v>
      </c>
      <c r="AA29">
        <v>53.71</v>
      </c>
      <c r="AB29">
        <v>59.73</v>
      </c>
      <c r="AC29" t="s">
        <v>0</v>
      </c>
    </row>
    <row r="30" spans="1:32" x14ac:dyDescent="0.25">
      <c r="A30" s="1">
        <v>122</v>
      </c>
      <c r="B30">
        <v>45</v>
      </c>
      <c r="C30">
        <v>46.11</v>
      </c>
      <c r="D30">
        <v>22.07</v>
      </c>
      <c r="E30">
        <v>64.39</v>
      </c>
      <c r="F30">
        <v>49.71</v>
      </c>
      <c r="G30">
        <v>59.77</v>
      </c>
      <c r="H30">
        <v>60.13</v>
      </c>
      <c r="I30">
        <v>40.479999999999997</v>
      </c>
      <c r="J30">
        <v>40.43</v>
      </c>
      <c r="K30">
        <v>48.49</v>
      </c>
      <c r="L30">
        <v>54.21</v>
      </c>
      <c r="M30">
        <v>43.31</v>
      </c>
      <c r="N30">
        <v>27.71</v>
      </c>
      <c r="O30">
        <v>60.85</v>
      </c>
      <c r="P30">
        <v>58.16</v>
      </c>
      <c r="Q30">
        <v>44.41</v>
      </c>
      <c r="R30">
        <v>47.59</v>
      </c>
      <c r="S30">
        <v>32.75</v>
      </c>
      <c r="T30">
        <v>35.020000000000003</v>
      </c>
      <c r="U30">
        <v>0</v>
      </c>
      <c r="V30">
        <v>37.67</v>
      </c>
      <c r="W30">
        <v>30.46</v>
      </c>
      <c r="X30">
        <v>33.18</v>
      </c>
      <c r="Y30">
        <v>52.47</v>
      </c>
      <c r="Z30">
        <v>35.33</v>
      </c>
      <c r="AA30">
        <v>38.729999999999997</v>
      </c>
      <c r="AB30">
        <v>29.55</v>
      </c>
      <c r="AC30">
        <v>15.11</v>
      </c>
      <c r="AD30" t="s">
        <v>0</v>
      </c>
    </row>
    <row r="31" spans="1:32" x14ac:dyDescent="0.25">
      <c r="A31" s="1">
        <v>127</v>
      </c>
      <c r="B31">
        <v>70.08</v>
      </c>
      <c r="C31">
        <v>76.72</v>
      </c>
      <c r="D31">
        <v>55.81</v>
      </c>
      <c r="E31">
        <v>63.83</v>
      </c>
      <c r="F31">
        <v>57.44</v>
      </c>
      <c r="G31">
        <v>53.12</v>
      </c>
      <c r="H31">
        <v>77.709999999999994</v>
      </c>
      <c r="I31">
        <v>65.89</v>
      </c>
      <c r="J31">
        <v>53.45</v>
      </c>
      <c r="K31">
        <v>65.27</v>
      </c>
      <c r="L31">
        <v>66.849999999999994</v>
      </c>
      <c r="M31">
        <v>44.14</v>
      </c>
      <c r="N31">
        <v>61.95</v>
      </c>
      <c r="O31">
        <v>43.96</v>
      </c>
      <c r="P31">
        <v>42.86</v>
      </c>
      <c r="Q31">
        <v>49.01</v>
      </c>
      <c r="R31">
        <v>55.93</v>
      </c>
      <c r="S31">
        <v>62.95</v>
      </c>
      <c r="T31">
        <v>51.71</v>
      </c>
      <c r="U31">
        <v>0</v>
      </c>
      <c r="V31">
        <v>43.16</v>
      </c>
      <c r="W31">
        <v>48.37</v>
      </c>
      <c r="X31">
        <v>50.07</v>
      </c>
      <c r="Y31">
        <v>56.7</v>
      </c>
      <c r="Z31">
        <v>54.31</v>
      </c>
      <c r="AA31">
        <v>73.930000000000007</v>
      </c>
      <c r="AB31">
        <v>64.75</v>
      </c>
      <c r="AC31">
        <v>41.59</v>
      </c>
      <c r="AD31">
        <v>39.32</v>
      </c>
      <c r="AE31" t="s">
        <v>0</v>
      </c>
    </row>
    <row r="32" spans="1:32" x14ac:dyDescent="0.25">
      <c r="A32" s="1">
        <v>128</v>
      </c>
      <c r="B32">
        <v>63.29</v>
      </c>
      <c r="C32">
        <v>77.78</v>
      </c>
      <c r="D32">
        <v>47.44</v>
      </c>
      <c r="E32">
        <v>65.7</v>
      </c>
      <c r="F32">
        <v>55.33</v>
      </c>
      <c r="G32">
        <v>61.06</v>
      </c>
      <c r="H32">
        <v>68.95</v>
      </c>
      <c r="I32">
        <v>74.040000000000006</v>
      </c>
      <c r="J32">
        <v>60.63</v>
      </c>
      <c r="K32">
        <v>72.38</v>
      </c>
      <c r="L32">
        <v>63.61</v>
      </c>
      <c r="M32">
        <v>57.53</v>
      </c>
      <c r="N32">
        <v>54.96</v>
      </c>
      <c r="O32">
        <v>59.37</v>
      </c>
      <c r="P32">
        <v>53.73</v>
      </c>
      <c r="Q32">
        <v>49.29</v>
      </c>
      <c r="R32">
        <v>64.44</v>
      </c>
      <c r="S32">
        <v>52.24</v>
      </c>
      <c r="T32">
        <v>58.85</v>
      </c>
      <c r="U32">
        <v>0</v>
      </c>
      <c r="V32">
        <v>38.67</v>
      </c>
      <c r="W32">
        <v>48.09</v>
      </c>
      <c r="X32">
        <v>49.44</v>
      </c>
      <c r="Y32">
        <v>53.51</v>
      </c>
      <c r="Z32">
        <v>39.409999999999997</v>
      </c>
      <c r="AA32">
        <v>69.010000000000005</v>
      </c>
      <c r="AB32">
        <v>49.59</v>
      </c>
      <c r="AC32">
        <v>35.11</v>
      </c>
      <c r="AD32">
        <v>54.86</v>
      </c>
      <c r="AE32">
        <v>71.28</v>
      </c>
      <c r="AF32" t="s">
        <v>0</v>
      </c>
    </row>
    <row r="33" spans="1:48" x14ac:dyDescent="0.25">
      <c r="A33" s="1">
        <v>130</v>
      </c>
      <c r="B33">
        <v>80.13</v>
      </c>
      <c r="C33">
        <v>68.39</v>
      </c>
      <c r="D33">
        <v>45.27</v>
      </c>
      <c r="E33">
        <v>71.849999999999994</v>
      </c>
      <c r="F33">
        <v>51.98</v>
      </c>
      <c r="G33">
        <v>57.68</v>
      </c>
      <c r="H33">
        <v>65.41</v>
      </c>
      <c r="I33">
        <v>74.23</v>
      </c>
      <c r="J33">
        <v>71.84</v>
      </c>
      <c r="K33">
        <v>76.3</v>
      </c>
      <c r="L33">
        <v>56.86</v>
      </c>
      <c r="M33">
        <v>45.99</v>
      </c>
      <c r="N33">
        <v>56.37</v>
      </c>
      <c r="O33">
        <v>46.3</v>
      </c>
      <c r="P33">
        <v>50.05</v>
      </c>
      <c r="Q33">
        <v>65.290000000000006</v>
      </c>
      <c r="R33">
        <v>62.17</v>
      </c>
      <c r="S33">
        <v>69.930000000000007</v>
      </c>
      <c r="T33">
        <v>62.97</v>
      </c>
      <c r="U33">
        <v>1.32</v>
      </c>
      <c r="V33">
        <v>44.73</v>
      </c>
      <c r="W33">
        <v>52.69</v>
      </c>
      <c r="X33">
        <v>63.59</v>
      </c>
      <c r="Y33">
        <v>65</v>
      </c>
      <c r="Z33">
        <v>62.59</v>
      </c>
      <c r="AA33">
        <v>65.709999999999994</v>
      </c>
      <c r="AB33">
        <v>55.15</v>
      </c>
      <c r="AC33">
        <v>50.63</v>
      </c>
      <c r="AD33">
        <v>41.93</v>
      </c>
      <c r="AE33">
        <v>69.650000000000006</v>
      </c>
      <c r="AF33">
        <v>74.88</v>
      </c>
      <c r="AG33" t="s">
        <v>0</v>
      </c>
    </row>
    <row r="34" spans="1:48" x14ac:dyDescent="0.25">
      <c r="A34" s="1">
        <v>141</v>
      </c>
      <c r="B34">
        <v>44.45</v>
      </c>
      <c r="C34">
        <v>51.83</v>
      </c>
      <c r="D34">
        <v>42.71</v>
      </c>
      <c r="E34">
        <v>73.3</v>
      </c>
      <c r="F34">
        <v>50.71</v>
      </c>
      <c r="G34">
        <v>62.52</v>
      </c>
      <c r="H34">
        <v>55.35</v>
      </c>
      <c r="I34">
        <v>54.51</v>
      </c>
      <c r="J34">
        <v>54.43</v>
      </c>
      <c r="K34">
        <v>59.55</v>
      </c>
      <c r="L34">
        <v>69.290000000000006</v>
      </c>
      <c r="M34">
        <v>46.26</v>
      </c>
      <c r="N34">
        <v>35.68</v>
      </c>
      <c r="O34">
        <v>63.75</v>
      </c>
      <c r="P34">
        <v>67.09</v>
      </c>
      <c r="Q34">
        <v>57.75</v>
      </c>
      <c r="R34">
        <v>66.069999999999993</v>
      </c>
      <c r="S34">
        <v>37.85</v>
      </c>
      <c r="T34">
        <v>43.85</v>
      </c>
      <c r="U34">
        <v>0.17</v>
      </c>
      <c r="V34">
        <v>46.81</v>
      </c>
      <c r="W34">
        <v>48.47</v>
      </c>
      <c r="X34">
        <v>30.35</v>
      </c>
      <c r="Y34">
        <v>53.61</v>
      </c>
      <c r="Z34">
        <v>25.08</v>
      </c>
      <c r="AA34">
        <v>43.41</v>
      </c>
      <c r="AB34">
        <v>45.71</v>
      </c>
      <c r="AC34">
        <v>16.93</v>
      </c>
      <c r="AD34">
        <v>67.13</v>
      </c>
      <c r="AE34">
        <v>45.96</v>
      </c>
      <c r="AF34">
        <v>60.03</v>
      </c>
      <c r="AG34">
        <v>43.69</v>
      </c>
      <c r="AH34" t="s">
        <v>0</v>
      </c>
    </row>
    <row r="35" spans="1:48" x14ac:dyDescent="0.25">
      <c r="A35" s="1">
        <v>144</v>
      </c>
      <c r="B35">
        <v>53.82</v>
      </c>
      <c r="C35">
        <v>57.17</v>
      </c>
      <c r="D35">
        <v>35.83</v>
      </c>
      <c r="E35">
        <v>57.57</v>
      </c>
      <c r="F35">
        <v>39.64</v>
      </c>
      <c r="G35">
        <v>42.69</v>
      </c>
      <c r="H35">
        <v>44.91</v>
      </c>
      <c r="I35">
        <v>50.87</v>
      </c>
      <c r="J35">
        <v>46.67</v>
      </c>
      <c r="K35">
        <v>50.28</v>
      </c>
      <c r="L35">
        <v>45.22</v>
      </c>
      <c r="M35">
        <v>52.67</v>
      </c>
      <c r="N35">
        <v>34.909999999999997</v>
      </c>
      <c r="O35">
        <v>31.89</v>
      </c>
      <c r="P35">
        <v>49.21</v>
      </c>
      <c r="Q35">
        <v>56.59</v>
      </c>
      <c r="R35">
        <v>65.22</v>
      </c>
      <c r="S35">
        <v>38.909999999999997</v>
      </c>
      <c r="T35">
        <v>65.17</v>
      </c>
      <c r="U35">
        <v>10.46</v>
      </c>
      <c r="V35">
        <v>40.909999999999997</v>
      </c>
      <c r="W35">
        <v>45.17</v>
      </c>
      <c r="X35">
        <v>54.88</v>
      </c>
      <c r="Y35">
        <v>69.34</v>
      </c>
      <c r="Z35">
        <v>30.36</v>
      </c>
      <c r="AA35">
        <v>44.31</v>
      </c>
      <c r="AB35">
        <v>37.49</v>
      </c>
      <c r="AC35">
        <v>43.51</v>
      </c>
      <c r="AD35">
        <v>54.55</v>
      </c>
      <c r="AE35">
        <v>44.73</v>
      </c>
      <c r="AF35">
        <v>66.53</v>
      </c>
      <c r="AG35">
        <v>57.97</v>
      </c>
      <c r="AH35">
        <v>54.12</v>
      </c>
      <c r="AI35" t="s">
        <v>0</v>
      </c>
    </row>
    <row r="36" spans="1:48" x14ac:dyDescent="0.25">
      <c r="A36" s="1">
        <v>146</v>
      </c>
      <c r="B36">
        <v>56.75</v>
      </c>
      <c r="C36">
        <v>69.209999999999994</v>
      </c>
      <c r="D36">
        <v>35.06</v>
      </c>
      <c r="E36">
        <v>52.49</v>
      </c>
      <c r="F36">
        <v>52.14</v>
      </c>
      <c r="G36">
        <v>54.37</v>
      </c>
      <c r="H36">
        <v>58.89</v>
      </c>
      <c r="I36">
        <v>80.58</v>
      </c>
      <c r="J36">
        <v>56.87</v>
      </c>
      <c r="K36">
        <v>63.73</v>
      </c>
      <c r="L36">
        <v>80.709999999999994</v>
      </c>
      <c r="M36">
        <v>40.549999999999997</v>
      </c>
      <c r="N36">
        <v>42.01</v>
      </c>
      <c r="O36">
        <v>73.59</v>
      </c>
      <c r="P36">
        <v>55.09</v>
      </c>
      <c r="Q36">
        <v>46.39</v>
      </c>
      <c r="R36">
        <v>40.92</v>
      </c>
      <c r="S36">
        <v>48.73</v>
      </c>
      <c r="T36">
        <v>38.1</v>
      </c>
      <c r="U36">
        <v>0</v>
      </c>
      <c r="V36">
        <v>35.5</v>
      </c>
      <c r="W36">
        <v>42.83</v>
      </c>
      <c r="X36">
        <v>49.85</v>
      </c>
      <c r="Y36">
        <v>51.57</v>
      </c>
      <c r="Z36">
        <v>37.83</v>
      </c>
      <c r="AA36">
        <v>72.27</v>
      </c>
      <c r="AB36">
        <v>69.31</v>
      </c>
      <c r="AC36">
        <v>25.2</v>
      </c>
      <c r="AD36">
        <v>47.68</v>
      </c>
      <c r="AE36">
        <v>71.930000000000007</v>
      </c>
      <c r="AF36">
        <v>66.930000000000007</v>
      </c>
      <c r="AG36">
        <v>63.86</v>
      </c>
      <c r="AH36">
        <v>53.59</v>
      </c>
      <c r="AI36">
        <v>35.630000000000003</v>
      </c>
      <c r="AJ36" t="s">
        <v>0</v>
      </c>
    </row>
    <row r="37" spans="1:48" x14ac:dyDescent="0.25">
      <c r="A37" s="1">
        <v>147</v>
      </c>
      <c r="B37">
        <v>29.89</v>
      </c>
      <c r="C37">
        <v>40.71</v>
      </c>
      <c r="D37">
        <v>52.27</v>
      </c>
      <c r="E37">
        <v>30.09</v>
      </c>
      <c r="F37">
        <v>32.880000000000003</v>
      </c>
      <c r="G37">
        <v>40.590000000000003</v>
      </c>
      <c r="H37">
        <v>28.1</v>
      </c>
      <c r="I37">
        <v>54.68</v>
      </c>
      <c r="J37">
        <v>44.43</v>
      </c>
      <c r="K37">
        <v>40.840000000000003</v>
      </c>
      <c r="L37">
        <v>30.79</v>
      </c>
      <c r="M37">
        <v>35.81</v>
      </c>
      <c r="N37">
        <v>37.880000000000003</v>
      </c>
      <c r="O37">
        <v>46.19</v>
      </c>
      <c r="P37">
        <v>48.47</v>
      </c>
      <c r="Q37">
        <v>33.229999999999997</v>
      </c>
      <c r="R37">
        <v>37.53</v>
      </c>
      <c r="S37">
        <v>31.12</v>
      </c>
      <c r="T37">
        <v>27.19</v>
      </c>
      <c r="U37">
        <v>0</v>
      </c>
      <c r="V37">
        <v>23.58</v>
      </c>
      <c r="W37">
        <v>36.229999999999997</v>
      </c>
      <c r="X37">
        <v>36.29</v>
      </c>
      <c r="Y37">
        <v>34.549999999999997</v>
      </c>
      <c r="Z37">
        <v>22.19</v>
      </c>
      <c r="AA37">
        <v>33.99</v>
      </c>
      <c r="AB37">
        <v>25.48</v>
      </c>
      <c r="AC37">
        <v>21.64</v>
      </c>
      <c r="AD37">
        <v>16.57</v>
      </c>
      <c r="AE37">
        <v>35.5</v>
      </c>
      <c r="AF37">
        <v>54.54</v>
      </c>
      <c r="AG37">
        <v>42.17</v>
      </c>
      <c r="AH37">
        <v>32.909999999999997</v>
      </c>
      <c r="AI37">
        <v>23.59</v>
      </c>
      <c r="AJ37">
        <v>39.049999999999997</v>
      </c>
      <c r="AK37" t="s">
        <v>0</v>
      </c>
    </row>
    <row r="38" spans="1:48" x14ac:dyDescent="0.25">
      <c r="A38" s="1">
        <v>148</v>
      </c>
      <c r="B38">
        <v>39.51</v>
      </c>
      <c r="C38">
        <v>48.95</v>
      </c>
      <c r="D38">
        <v>80.27</v>
      </c>
      <c r="E38">
        <v>37.93</v>
      </c>
      <c r="F38">
        <v>67.89</v>
      </c>
      <c r="G38">
        <v>47.26</v>
      </c>
      <c r="H38">
        <v>57.49</v>
      </c>
      <c r="I38">
        <v>43.11</v>
      </c>
      <c r="J38">
        <v>61.07</v>
      </c>
      <c r="K38">
        <v>52.29</v>
      </c>
      <c r="L38">
        <v>49.25</v>
      </c>
      <c r="M38">
        <v>44.1</v>
      </c>
      <c r="N38">
        <v>65.790000000000006</v>
      </c>
      <c r="O38">
        <v>40.82</v>
      </c>
      <c r="P38">
        <v>60.58</v>
      </c>
      <c r="Q38">
        <v>64.430000000000007</v>
      </c>
      <c r="R38">
        <v>55.93</v>
      </c>
      <c r="S38">
        <v>37.49</v>
      </c>
      <c r="T38">
        <v>56.45</v>
      </c>
      <c r="U38">
        <v>11.93</v>
      </c>
      <c r="V38">
        <v>84.2</v>
      </c>
      <c r="W38">
        <v>64.83</v>
      </c>
      <c r="X38">
        <v>65.83</v>
      </c>
      <c r="Y38">
        <v>63.08</v>
      </c>
      <c r="Z38">
        <v>27.8</v>
      </c>
      <c r="AA38">
        <v>62.61</v>
      </c>
      <c r="AB38">
        <v>66.53</v>
      </c>
      <c r="AC38">
        <v>58.57</v>
      </c>
      <c r="AD38">
        <v>29.32</v>
      </c>
      <c r="AE38">
        <v>49.72</v>
      </c>
      <c r="AF38">
        <v>44.66</v>
      </c>
      <c r="AG38">
        <v>52.82</v>
      </c>
      <c r="AH38">
        <v>34.659999999999997</v>
      </c>
      <c r="AI38">
        <v>37.92</v>
      </c>
      <c r="AJ38">
        <v>44.22</v>
      </c>
      <c r="AK38">
        <v>36.380000000000003</v>
      </c>
      <c r="AL38" t="s">
        <v>0</v>
      </c>
    </row>
    <row r="39" spans="1:48" x14ac:dyDescent="0.25">
      <c r="A39" s="1">
        <v>157</v>
      </c>
      <c r="B39">
        <v>45.31</v>
      </c>
      <c r="C39">
        <v>69.430000000000007</v>
      </c>
      <c r="D39">
        <v>55.62</v>
      </c>
      <c r="E39">
        <v>58.04</v>
      </c>
      <c r="F39">
        <v>54.06</v>
      </c>
      <c r="G39">
        <v>67.37</v>
      </c>
      <c r="H39">
        <v>59.37</v>
      </c>
      <c r="I39">
        <v>54.77</v>
      </c>
      <c r="J39">
        <v>67.73</v>
      </c>
      <c r="K39">
        <v>63.56</v>
      </c>
      <c r="L39">
        <v>61.18</v>
      </c>
      <c r="M39">
        <v>65</v>
      </c>
      <c r="N39">
        <v>53.97</v>
      </c>
      <c r="O39">
        <v>52.13</v>
      </c>
      <c r="P39">
        <v>62.26</v>
      </c>
      <c r="Q39">
        <v>59.94</v>
      </c>
      <c r="R39">
        <v>63.08</v>
      </c>
      <c r="S39">
        <v>47.85</v>
      </c>
      <c r="T39">
        <v>65.58</v>
      </c>
      <c r="U39">
        <v>5.47</v>
      </c>
      <c r="V39">
        <v>51.76</v>
      </c>
      <c r="W39">
        <v>66.48</v>
      </c>
      <c r="X39">
        <v>66.650000000000006</v>
      </c>
      <c r="Y39">
        <v>62.8</v>
      </c>
      <c r="Z39">
        <v>28.93</v>
      </c>
      <c r="AA39">
        <v>71.5</v>
      </c>
      <c r="AB39">
        <v>50.76</v>
      </c>
      <c r="AC39">
        <v>50.16</v>
      </c>
      <c r="AD39">
        <v>53.41</v>
      </c>
      <c r="AE39">
        <v>54.85</v>
      </c>
      <c r="AF39">
        <v>66.89</v>
      </c>
      <c r="AG39">
        <v>65.150000000000006</v>
      </c>
      <c r="AH39">
        <v>53.53</v>
      </c>
      <c r="AI39">
        <v>62.23</v>
      </c>
      <c r="AJ39">
        <v>52.17</v>
      </c>
      <c r="AK39">
        <v>42.65</v>
      </c>
      <c r="AL39">
        <v>61.65</v>
      </c>
      <c r="AM39" t="s">
        <v>0</v>
      </c>
    </row>
    <row r="40" spans="1:48" x14ac:dyDescent="0.25">
      <c r="A40" s="1">
        <v>158</v>
      </c>
      <c r="B40">
        <v>51.6</v>
      </c>
      <c r="C40">
        <v>63.47</v>
      </c>
      <c r="D40">
        <v>61.87</v>
      </c>
      <c r="E40">
        <v>43.71</v>
      </c>
      <c r="F40">
        <v>51.13</v>
      </c>
      <c r="G40">
        <v>48.46</v>
      </c>
      <c r="H40">
        <v>50.07</v>
      </c>
      <c r="I40">
        <v>56.95</v>
      </c>
      <c r="J40">
        <v>67.89</v>
      </c>
      <c r="K40">
        <v>59.07</v>
      </c>
      <c r="L40">
        <v>51.35</v>
      </c>
      <c r="M40">
        <v>54.21</v>
      </c>
      <c r="N40">
        <v>53.4</v>
      </c>
      <c r="O40">
        <v>27.82</v>
      </c>
      <c r="P40">
        <v>56.6</v>
      </c>
      <c r="Q40">
        <v>73.67</v>
      </c>
      <c r="R40">
        <v>66.95</v>
      </c>
      <c r="S40">
        <v>46.88</v>
      </c>
      <c r="T40">
        <v>77.08</v>
      </c>
      <c r="U40">
        <v>21.71</v>
      </c>
      <c r="V40">
        <v>64.36</v>
      </c>
      <c r="W40">
        <v>72.650000000000006</v>
      </c>
      <c r="X40">
        <v>77.23</v>
      </c>
      <c r="Y40">
        <v>66.760000000000005</v>
      </c>
      <c r="Z40">
        <v>34.11</v>
      </c>
      <c r="AA40">
        <v>69.75</v>
      </c>
      <c r="AB40">
        <v>65.599999999999994</v>
      </c>
      <c r="AC40">
        <v>74.849999999999994</v>
      </c>
      <c r="AD40">
        <v>22.25</v>
      </c>
      <c r="AE40">
        <v>54.21</v>
      </c>
      <c r="AF40">
        <v>53.75</v>
      </c>
      <c r="AG40">
        <v>68.75</v>
      </c>
      <c r="AH40">
        <v>33.43</v>
      </c>
      <c r="AI40">
        <v>61.26</v>
      </c>
      <c r="AJ40">
        <v>47.48</v>
      </c>
      <c r="AK40">
        <v>34.83</v>
      </c>
      <c r="AL40">
        <v>66.33</v>
      </c>
      <c r="AM40">
        <v>72.930000000000007</v>
      </c>
      <c r="AN40" t="s">
        <v>0</v>
      </c>
    </row>
    <row r="41" spans="1:48" x14ac:dyDescent="0.25">
      <c r="A41" s="1">
        <v>160</v>
      </c>
      <c r="B41">
        <v>66.64</v>
      </c>
      <c r="C41">
        <v>70.33</v>
      </c>
      <c r="D41">
        <v>50.71</v>
      </c>
      <c r="E41">
        <v>59.75</v>
      </c>
      <c r="F41">
        <v>58.33</v>
      </c>
      <c r="G41">
        <v>57.14</v>
      </c>
      <c r="H41">
        <v>59.69</v>
      </c>
      <c r="I41">
        <v>68.5</v>
      </c>
      <c r="J41">
        <v>76.23</v>
      </c>
      <c r="K41">
        <v>69.16</v>
      </c>
      <c r="L41">
        <v>62.97</v>
      </c>
      <c r="M41">
        <v>51.29</v>
      </c>
      <c r="N41">
        <v>56.15</v>
      </c>
      <c r="O41">
        <v>46.57</v>
      </c>
      <c r="P41">
        <v>61.64</v>
      </c>
      <c r="Q41">
        <v>67.39</v>
      </c>
      <c r="R41">
        <v>65.05</v>
      </c>
      <c r="S41">
        <v>56.3</v>
      </c>
      <c r="T41">
        <v>69.89</v>
      </c>
      <c r="U41">
        <v>9.89</v>
      </c>
      <c r="V41">
        <v>56.65</v>
      </c>
      <c r="W41">
        <v>59.81</v>
      </c>
      <c r="X41">
        <v>74.17</v>
      </c>
      <c r="Y41">
        <v>71.41</v>
      </c>
      <c r="Z41">
        <v>47.57</v>
      </c>
      <c r="AA41">
        <v>71.42</v>
      </c>
      <c r="AB41">
        <v>58.95</v>
      </c>
      <c r="AC41">
        <v>60.09</v>
      </c>
      <c r="AD41">
        <v>54.65</v>
      </c>
      <c r="AE41">
        <v>60.79</v>
      </c>
      <c r="AF41">
        <v>72.08</v>
      </c>
      <c r="AG41">
        <v>83.55</v>
      </c>
      <c r="AH41">
        <v>50.82</v>
      </c>
      <c r="AI41">
        <v>69.13</v>
      </c>
      <c r="AJ41">
        <v>62.78</v>
      </c>
      <c r="AK41">
        <v>38.909999999999997</v>
      </c>
      <c r="AL41">
        <v>60.33</v>
      </c>
      <c r="AM41">
        <v>77.91</v>
      </c>
      <c r="AN41">
        <v>78.959999999999994</v>
      </c>
      <c r="AO41" t="s">
        <v>0</v>
      </c>
    </row>
    <row r="42" spans="1:48" x14ac:dyDescent="0.25">
      <c r="A42" s="1">
        <v>182</v>
      </c>
      <c r="B42">
        <v>34.71</v>
      </c>
      <c r="C42">
        <v>44.81</v>
      </c>
      <c r="D42">
        <v>25.31</v>
      </c>
      <c r="E42">
        <v>45.84</v>
      </c>
      <c r="F42">
        <v>42.21</v>
      </c>
      <c r="G42">
        <v>58.89</v>
      </c>
      <c r="H42">
        <v>52.75</v>
      </c>
      <c r="I42">
        <v>42.96</v>
      </c>
      <c r="J42">
        <v>30.19</v>
      </c>
      <c r="K42">
        <v>42.97</v>
      </c>
      <c r="L42">
        <v>60.35</v>
      </c>
      <c r="M42">
        <v>40.33</v>
      </c>
      <c r="N42">
        <v>25.13</v>
      </c>
      <c r="O42">
        <v>58.99</v>
      </c>
      <c r="P42">
        <v>43.59</v>
      </c>
      <c r="Q42">
        <v>33.68</v>
      </c>
      <c r="R42">
        <v>40.29</v>
      </c>
      <c r="S42">
        <v>27.33</v>
      </c>
      <c r="T42">
        <v>33.19</v>
      </c>
      <c r="U42">
        <v>0</v>
      </c>
      <c r="V42">
        <v>27.06</v>
      </c>
      <c r="W42">
        <v>28.49</v>
      </c>
      <c r="X42">
        <v>36.26</v>
      </c>
      <c r="Y42">
        <v>53.65</v>
      </c>
      <c r="Z42">
        <v>23.15</v>
      </c>
      <c r="AA42">
        <v>56.32</v>
      </c>
      <c r="AB42">
        <v>30.23</v>
      </c>
      <c r="AC42">
        <v>20.190000000000001</v>
      </c>
      <c r="AD42">
        <v>63.15</v>
      </c>
      <c r="AE42">
        <v>46.03</v>
      </c>
      <c r="AF42">
        <v>60.18</v>
      </c>
      <c r="AG42">
        <v>47.31</v>
      </c>
      <c r="AH42">
        <v>46.17</v>
      </c>
      <c r="AI42">
        <v>60.75</v>
      </c>
      <c r="AJ42">
        <v>52.24</v>
      </c>
      <c r="AK42">
        <v>40.590000000000003</v>
      </c>
      <c r="AL42">
        <v>40</v>
      </c>
      <c r="AM42">
        <v>69.78</v>
      </c>
      <c r="AN42">
        <v>41.32</v>
      </c>
      <c r="AO42">
        <v>54.7</v>
      </c>
      <c r="AP42" t="s">
        <v>0</v>
      </c>
    </row>
    <row r="43" spans="1:48" x14ac:dyDescent="0.25">
      <c r="A43" s="1">
        <v>184</v>
      </c>
      <c r="B43">
        <v>76.8</v>
      </c>
      <c r="C43">
        <v>75.45</v>
      </c>
      <c r="D43">
        <v>47.78</v>
      </c>
      <c r="E43">
        <v>71.489999999999995</v>
      </c>
      <c r="F43">
        <v>66.02</v>
      </c>
      <c r="G43">
        <v>70.540000000000006</v>
      </c>
      <c r="H43">
        <v>69.31</v>
      </c>
      <c r="I43">
        <v>77.77</v>
      </c>
      <c r="J43">
        <v>74.17</v>
      </c>
      <c r="K43">
        <v>75.16</v>
      </c>
      <c r="L43">
        <v>66.66</v>
      </c>
      <c r="M43">
        <v>54.4</v>
      </c>
      <c r="N43">
        <v>59.07</v>
      </c>
      <c r="O43">
        <v>58.45</v>
      </c>
      <c r="P43">
        <v>67.64</v>
      </c>
      <c r="Q43">
        <v>72.05</v>
      </c>
      <c r="R43">
        <v>68.69</v>
      </c>
      <c r="S43">
        <v>66.39</v>
      </c>
      <c r="T43">
        <v>62.65</v>
      </c>
      <c r="U43">
        <v>7.75</v>
      </c>
      <c r="V43">
        <v>50.91</v>
      </c>
      <c r="W43">
        <v>59.64</v>
      </c>
      <c r="X43">
        <v>76.349999999999994</v>
      </c>
      <c r="Y43">
        <v>76.7</v>
      </c>
      <c r="Z43">
        <v>53.45</v>
      </c>
      <c r="AA43">
        <v>73.67</v>
      </c>
      <c r="AB43">
        <v>63.89</v>
      </c>
      <c r="AC43">
        <v>50.45</v>
      </c>
      <c r="AD43">
        <v>59.58</v>
      </c>
      <c r="AE43">
        <v>67.400000000000006</v>
      </c>
      <c r="AF43">
        <v>68.12</v>
      </c>
      <c r="AG43">
        <v>82.23</v>
      </c>
      <c r="AH43">
        <v>52.88</v>
      </c>
      <c r="AI43">
        <v>67.64</v>
      </c>
      <c r="AJ43">
        <v>73.72</v>
      </c>
      <c r="AK43">
        <v>45.01</v>
      </c>
      <c r="AL43">
        <v>59.77</v>
      </c>
      <c r="AM43">
        <v>72.040000000000006</v>
      </c>
      <c r="AN43">
        <v>69.569999999999993</v>
      </c>
      <c r="AO43">
        <v>82.79</v>
      </c>
      <c r="AP43">
        <v>61.89</v>
      </c>
      <c r="AQ43" t="s">
        <v>0</v>
      </c>
    </row>
    <row r="44" spans="1:48" x14ac:dyDescent="0.25">
      <c r="A44" s="1">
        <v>185</v>
      </c>
      <c r="B44">
        <v>60.27</v>
      </c>
      <c r="C44">
        <v>81.73</v>
      </c>
      <c r="D44">
        <v>52.04</v>
      </c>
      <c r="E44">
        <v>60.35</v>
      </c>
      <c r="F44">
        <v>63.42</v>
      </c>
      <c r="G44">
        <v>62.93</v>
      </c>
      <c r="H44">
        <v>67.37</v>
      </c>
      <c r="I44">
        <v>78.709999999999994</v>
      </c>
      <c r="J44">
        <v>64.63</v>
      </c>
      <c r="K44">
        <v>74.19</v>
      </c>
      <c r="L44">
        <v>83.05</v>
      </c>
      <c r="M44">
        <v>63.25</v>
      </c>
      <c r="N44">
        <v>56.01</v>
      </c>
      <c r="O44">
        <v>74.27</v>
      </c>
      <c r="P44">
        <v>72.209999999999994</v>
      </c>
      <c r="Q44">
        <v>60.7</v>
      </c>
      <c r="R44">
        <v>58.69</v>
      </c>
      <c r="S44">
        <v>49.87</v>
      </c>
      <c r="T44">
        <v>55.59</v>
      </c>
      <c r="U44">
        <v>3.39</v>
      </c>
      <c r="V44">
        <v>48.18</v>
      </c>
      <c r="W44">
        <v>58.65</v>
      </c>
      <c r="X44">
        <v>59.89</v>
      </c>
      <c r="Y44">
        <v>58.85</v>
      </c>
      <c r="Z44">
        <v>32.69</v>
      </c>
      <c r="AA44">
        <v>79.47</v>
      </c>
      <c r="AB44">
        <v>65.88</v>
      </c>
      <c r="AC44">
        <v>35.68</v>
      </c>
      <c r="AD44">
        <v>59.66</v>
      </c>
      <c r="AE44">
        <v>71.260000000000005</v>
      </c>
      <c r="AF44">
        <v>82.85</v>
      </c>
      <c r="AG44">
        <v>67.33</v>
      </c>
      <c r="AH44">
        <v>67.12</v>
      </c>
      <c r="AI44">
        <v>58.62</v>
      </c>
      <c r="AJ44">
        <v>86.07</v>
      </c>
      <c r="AK44">
        <v>51.46</v>
      </c>
      <c r="AL44">
        <v>53.59</v>
      </c>
      <c r="AM44">
        <v>74.010000000000005</v>
      </c>
      <c r="AN44">
        <v>60.23</v>
      </c>
      <c r="AO44">
        <v>75.3</v>
      </c>
      <c r="AP44">
        <v>66.77</v>
      </c>
      <c r="AQ44">
        <v>78.11</v>
      </c>
      <c r="AR44" t="s">
        <v>0</v>
      </c>
    </row>
    <row r="45" spans="1:48" x14ac:dyDescent="0.25">
      <c r="A45" s="1">
        <v>186</v>
      </c>
      <c r="B45">
        <v>50.73</v>
      </c>
      <c r="C45">
        <v>68.25</v>
      </c>
      <c r="D45">
        <v>53.09</v>
      </c>
      <c r="E45">
        <v>63.41</v>
      </c>
      <c r="F45">
        <v>58.96</v>
      </c>
      <c r="G45">
        <v>70.81</v>
      </c>
      <c r="H45">
        <v>60.68</v>
      </c>
      <c r="I45">
        <v>58.11</v>
      </c>
      <c r="J45">
        <v>59.08</v>
      </c>
      <c r="K45">
        <v>65.16</v>
      </c>
      <c r="L45">
        <v>72.989999999999995</v>
      </c>
      <c r="M45">
        <v>56.21</v>
      </c>
      <c r="N45">
        <v>52.25</v>
      </c>
      <c r="O45">
        <v>69.81</v>
      </c>
      <c r="P45">
        <v>62.43</v>
      </c>
      <c r="Q45">
        <v>53.41</v>
      </c>
      <c r="R45">
        <v>61.07</v>
      </c>
      <c r="S45">
        <v>49.49</v>
      </c>
      <c r="T45">
        <v>47.31</v>
      </c>
      <c r="U45">
        <v>0</v>
      </c>
      <c r="V45">
        <v>45.4</v>
      </c>
      <c r="W45">
        <v>57.79</v>
      </c>
      <c r="X45">
        <v>48.17</v>
      </c>
      <c r="Y45">
        <v>64.5</v>
      </c>
      <c r="Z45">
        <v>33.75</v>
      </c>
      <c r="AA45">
        <v>59.5</v>
      </c>
      <c r="AB45">
        <v>47.88</v>
      </c>
      <c r="AC45">
        <v>22.92</v>
      </c>
      <c r="AD45">
        <v>62.67</v>
      </c>
      <c r="AE45">
        <v>55.62</v>
      </c>
      <c r="AF45">
        <v>73.31</v>
      </c>
      <c r="AG45">
        <v>55.68</v>
      </c>
      <c r="AH45">
        <v>71.02</v>
      </c>
      <c r="AI45">
        <v>57.23</v>
      </c>
      <c r="AJ45">
        <v>64.069999999999993</v>
      </c>
      <c r="AK45">
        <v>55.23</v>
      </c>
      <c r="AL45">
        <v>54.52</v>
      </c>
      <c r="AM45">
        <v>79.33</v>
      </c>
      <c r="AN45">
        <v>48.06</v>
      </c>
      <c r="AO45">
        <v>62.91</v>
      </c>
      <c r="AP45">
        <v>78.97</v>
      </c>
      <c r="AQ45">
        <v>68.63</v>
      </c>
      <c r="AR45">
        <v>77.900000000000006</v>
      </c>
      <c r="AS45" t="s">
        <v>0</v>
      </c>
    </row>
    <row r="46" spans="1:48" x14ac:dyDescent="0.25">
      <c r="A46" s="1">
        <v>196</v>
      </c>
      <c r="B46">
        <v>50.67</v>
      </c>
      <c r="C46">
        <v>43.97</v>
      </c>
      <c r="D46">
        <v>49.15</v>
      </c>
      <c r="E46">
        <v>36.39</v>
      </c>
      <c r="F46">
        <v>38.03</v>
      </c>
      <c r="G46">
        <v>27.17</v>
      </c>
      <c r="H46">
        <v>44.87</v>
      </c>
      <c r="I46">
        <v>35.869999999999997</v>
      </c>
      <c r="J46">
        <v>45.76</v>
      </c>
      <c r="K46">
        <v>37.39</v>
      </c>
      <c r="L46">
        <v>43.07</v>
      </c>
      <c r="M46">
        <v>43.65</v>
      </c>
      <c r="N46">
        <v>35.96</v>
      </c>
      <c r="O46">
        <v>25.48</v>
      </c>
      <c r="P46">
        <v>44.09</v>
      </c>
      <c r="Q46">
        <v>66.510000000000005</v>
      </c>
      <c r="R46">
        <v>49.13</v>
      </c>
      <c r="S46">
        <v>37.21</v>
      </c>
      <c r="T46">
        <v>58.22</v>
      </c>
      <c r="U46">
        <v>22.77</v>
      </c>
      <c r="V46">
        <v>58.75</v>
      </c>
      <c r="W46">
        <v>63.49</v>
      </c>
      <c r="X46">
        <v>65.37</v>
      </c>
      <c r="Y46">
        <v>65.209999999999994</v>
      </c>
      <c r="Z46">
        <v>42.7</v>
      </c>
      <c r="AA46">
        <v>40.33</v>
      </c>
      <c r="AB46">
        <v>54.89</v>
      </c>
      <c r="AC46">
        <v>63.75</v>
      </c>
      <c r="AD46">
        <v>26.93</v>
      </c>
      <c r="AE46">
        <v>40.840000000000003</v>
      </c>
      <c r="AF46">
        <v>34.01</v>
      </c>
      <c r="AG46">
        <v>51.24</v>
      </c>
      <c r="AH46">
        <v>28.05</v>
      </c>
      <c r="AI46">
        <v>45.33</v>
      </c>
      <c r="AJ46">
        <v>34.909999999999997</v>
      </c>
      <c r="AK46">
        <v>19.14</v>
      </c>
      <c r="AL46">
        <v>55.82</v>
      </c>
      <c r="AM46">
        <v>53.3</v>
      </c>
      <c r="AN46">
        <v>68.91</v>
      </c>
      <c r="AO46">
        <v>63.64</v>
      </c>
      <c r="AP46">
        <v>29.68</v>
      </c>
      <c r="AQ46">
        <v>51.02</v>
      </c>
      <c r="AR46">
        <v>45.47</v>
      </c>
      <c r="AS46">
        <v>39.69</v>
      </c>
      <c r="AT46" t="s">
        <v>0</v>
      </c>
    </row>
    <row r="47" spans="1:48" x14ac:dyDescent="0.25">
      <c r="A47" s="1">
        <v>201</v>
      </c>
      <c r="B47">
        <v>73.89</v>
      </c>
      <c r="C47">
        <v>51.26</v>
      </c>
      <c r="D47">
        <v>42.17</v>
      </c>
      <c r="E47">
        <v>70.88</v>
      </c>
      <c r="F47">
        <v>39.43</v>
      </c>
      <c r="G47">
        <v>47.58</v>
      </c>
      <c r="H47">
        <v>47.8</v>
      </c>
      <c r="I47">
        <v>58.38</v>
      </c>
      <c r="J47">
        <v>62.34</v>
      </c>
      <c r="K47">
        <v>65.290000000000006</v>
      </c>
      <c r="L47">
        <v>42.87</v>
      </c>
      <c r="M47">
        <v>41.25</v>
      </c>
      <c r="N47">
        <v>59.06</v>
      </c>
      <c r="O47">
        <v>44.81</v>
      </c>
      <c r="P47">
        <v>45.41</v>
      </c>
      <c r="Q47">
        <v>62.31</v>
      </c>
      <c r="R47">
        <v>57.98</v>
      </c>
      <c r="S47">
        <v>59.31</v>
      </c>
      <c r="T47">
        <v>47.55</v>
      </c>
      <c r="U47">
        <v>6.45</v>
      </c>
      <c r="V47">
        <v>40.47</v>
      </c>
      <c r="W47">
        <v>51.61</v>
      </c>
      <c r="X47">
        <v>49.66</v>
      </c>
      <c r="Y47">
        <v>56.99</v>
      </c>
      <c r="Z47">
        <v>51.23</v>
      </c>
      <c r="AA47">
        <v>35.17</v>
      </c>
      <c r="AB47">
        <v>44.52</v>
      </c>
      <c r="AC47">
        <v>38.64</v>
      </c>
      <c r="AD47">
        <v>37.75</v>
      </c>
      <c r="AE47">
        <v>45.71</v>
      </c>
      <c r="AF47">
        <v>55.84</v>
      </c>
      <c r="AG47">
        <v>71.02</v>
      </c>
      <c r="AH47">
        <v>50.15</v>
      </c>
      <c r="AI47">
        <v>48.69</v>
      </c>
      <c r="AJ47">
        <v>39.54</v>
      </c>
      <c r="AK47">
        <v>26.43</v>
      </c>
      <c r="AL47">
        <v>40.83</v>
      </c>
      <c r="AM47">
        <v>50.99</v>
      </c>
      <c r="AN47">
        <v>49.85</v>
      </c>
      <c r="AO47">
        <v>64.569999999999993</v>
      </c>
      <c r="AP47">
        <v>20.45</v>
      </c>
      <c r="AQ47">
        <v>61.32</v>
      </c>
      <c r="AR47">
        <v>48.81</v>
      </c>
      <c r="AS47">
        <v>46.34</v>
      </c>
      <c r="AT47">
        <v>56.6</v>
      </c>
      <c r="AU47" t="s">
        <v>0</v>
      </c>
    </row>
    <row r="48" spans="1:48" x14ac:dyDescent="0.25">
      <c r="A48" s="1">
        <v>204</v>
      </c>
      <c r="B48">
        <v>25.37</v>
      </c>
      <c r="C48">
        <v>41.89</v>
      </c>
      <c r="D48">
        <v>59.75</v>
      </c>
      <c r="E48">
        <v>18.489999999999998</v>
      </c>
      <c r="F48">
        <v>38.07</v>
      </c>
      <c r="G48">
        <v>17.989999999999998</v>
      </c>
      <c r="H48">
        <v>22.54</v>
      </c>
      <c r="I48">
        <v>24.09</v>
      </c>
      <c r="J48">
        <v>50.35</v>
      </c>
      <c r="K48">
        <v>20.82</v>
      </c>
      <c r="L48">
        <v>21.55</v>
      </c>
      <c r="M48">
        <v>49.39</v>
      </c>
      <c r="N48">
        <v>40.049999999999997</v>
      </c>
      <c r="O48">
        <v>9.3699999999999992</v>
      </c>
      <c r="P48">
        <v>46.99</v>
      </c>
      <c r="Q48">
        <v>56.03</v>
      </c>
      <c r="R48">
        <v>48.07</v>
      </c>
      <c r="S48">
        <v>25.35</v>
      </c>
      <c r="T48">
        <v>56.45</v>
      </c>
      <c r="U48">
        <v>25.33</v>
      </c>
      <c r="V48">
        <v>57.14</v>
      </c>
      <c r="W48">
        <v>66.53</v>
      </c>
      <c r="X48">
        <v>66.010000000000005</v>
      </c>
      <c r="Y48">
        <v>49.85</v>
      </c>
      <c r="Z48">
        <v>18.93</v>
      </c>
      <c r="AA48">
        <v>31.4</v>
      </c>
      <c r="AB48">
        <v>52.21</v>
      </c>
      <c r="AC48">
        <v>59.03</v>
      </c>
      <c r="AD48">
        <v>8.91</v>
      </c>
      <c r="AE48">
        <v>27.29</v>
      </c>
      <c r="AF48">
        <v>15.41</v>
      </c>
      <c r="AG48">
        <v>27.73</v>
      </c>
      <c r="AH48">
        <v>8.73</v>
      </c>
      <c r="AI48">
        <v>30.56</v>
      </c>
      <c r="AJ48">
        <v>18.489999999999998</v>
      </c>
      <c r="AK48">
        <v>18.48</v>
      </c>
      <c r="AL48">
        <v>51.13</v>
      </c>
      <c r="AM48">
        <v>43.45</v>
      </c>
      <c r="AN48">
        <v>67.489999999999995</v>
      </c>
      <c r="AO48">
        <v>41.93</v>
      </c>
      <c r="AP48">
        <v>5.27</v>
      </c>
      <c r="AQ48">
        <v>36.450000000000003</v>
      </c>
      <c r="AR48">
        <v>27.46</v>
      </c>
      <c r="AS48">
        <v>18.420000000000002</v>
      </c>
      <c r="AT48">
        <v>59.38</v>
      </c>
      <c r="AU48">
        <v>29.72</v>
      </c>
      <c r="AV48" t="s">
        <v>0</v>
      </c>
    </row>
    <row r="49" spans="1:64" x14ac:dyDescent="0.25">
      <c r="A49" s="1">
        <v>205</v>
      </c>
      <c r="B49">
        <v>25.86</v>
      </c>
      <c r="C49">
        <v>30.04</v>
      </c>
      <c r="D49">
        <v>46.73</v>
      </c>
      <c r="E49">
        <v>19.329999999999998</v>
      </c>
      <c r="F49">
        <v>43.4</v>
      </c>
      <c r="G49">
        <v>33.340000000000003</v>
      </c>
      <c r="H49">
        <v>30.37</v>
      </c>
      <c r="I49">
        <v>22.74</v>
      </c>
      <c r="J49">
        <v>40.380000000000003</v>
      </c>
      <c r="K49">
        <v>18.73</v>
      </c>
      <c r="L49">
        <v>26.79</v>
      </c>
      <c r="M49">
        <v>37.01</v>
      </c>
      <c r="N49">
        <v>29.69</v>
      </c>
      <c r="O49">
        <v>9.09</v>
      </c>
      <c r="P49">
        <v>32.299999999999997</v>
      </c>
      <c r="Q49">
        <v>53.45</v>
      </c>
      <c r="R49">
        <v>60.12</v>
      </c>
      <c r="S49">
        <v>25.88</v>
      </c>
      <c r="T49">
        <v>62.81</v>
      </c>
      <c r="U49">
        <v>31.21</v>
      </c>
      <c r="V49">
        <v>61.28</v>
      </c>
      <c r="W49">
        <v>59.39</v>
      </c>
      <c r="X49">
        <v>54.03</v>
      </c>
      <c r="Y49">
        <v>44.09</v>
      </c>
      <c r="Z49">
        <v>32.9</v>
      </c>
      <c r="AA49">
        <v>29.74</v>
      </c>
      <c r="AB49">
        <v>40.450000000000003</v>
      </c>
      <c r="AC49">
        <v>65.36</v>
      </c>
      <c r="AD49">
        <v>18.12</v>
      </c>
      <c r="AE49">
        <v>24.37</v>
      </c>
      <c r="AF49">
        <v>17.649999999999999</v>
      </c>
      <c r="AG49">
        <v>29.39</v>
      </c>
      <c r="AH49">
        <v>14.64</v>
      </c>
      <c r="AI49">
        <v>30.03</v>
      </c>
      <c r="AJ49">
        <v>16.170000000000002</v>
      </c>
      <c r="AK49">
        <v>12.63</v>
      </c>
      <c r="AL49">
        <v>57.88</v>
      </c>
      <c r="AM49">
        <v>34.299999999999997</v>
      </c>
      <c r="AN49">
        <v>61.92</v>
      </c>
      <c r="AO49">
        <v>40.69</v>
      </c>
      <c r="AP49">
        <v>18.11</v>
      </c>
      <c r="AQ49">
        <v>36.33</v>
      </c>
      <c r="AR49">
        <v>21.98</v>
      </c>
      <c r="AS49">
        <v>24.49</v>
      </c>
      <c r="AT49">
        <v>61.16</v>
      </c>
      <c r="AU49">
        <v>22.53</v>
      </c>
      <c r="AV49">
        <v>65.349999999999994</v>
      </c>
      <c r="AW49" t="s">
        <v>0</v>
      </c>
    </row>
    <row r="50" spans="1:64" x14ac:dyDescent="0.25">
      <c r="A50" s="1">
        <v>206</v>
      </c>
      <c r="B50">
        <v>55.32</v>
      </c>
      <c r="C50">
        <v>69.099999999999994</v>
      </c>
      <c r="D50">
        <v>55.8</v>
      </c>
      <c r="E50">
        <v>51.94</v>
      </c>
      <c r="F50">
        <v>56.32</v>
      </c>
      <c r="G50">
        <v>51.94</v>
      </c>
      <c r="H50">
        <v>57.44</v>
      </c>
      <c r="I50">
        <v>58.46</v>
      </c>
      <c r="J50">
        <v>62.2</v>
      </c>
      <c r="K50">
        <v>59.56</v>
      </c>
      <c r="L50">
        <v>55.33</v>
      </c>
      <c r="M50">
        <v>67.28</v>
      </c>
      <c r="N50">
        <v>55.01</v>
      </c>
      <c r="O50">
        <v>39.26</v>
      </c>
      <c r="P50">
        <v>61.53</v>
      </c>
      <c r="Q50">
        <v>63.08</v>
      </c>
      <c r="R50">
        <v>67.81</v>
      </c>
      <c r="S50">
        <v>46.79</v>
      </c>
      <c r="T50">
        <v>72.06</v>
      </c>
      <c r="U50">
        <v>14.73</v>
      </c>
      <c r="V50">
        <v>52.24</v>
      </c>
      <c r="W50">
        <v>66.959999999999994</v>
      </c>
      <c r="X50">
        <v>69.180000000000007</v>
      </c>
      <c r="Y50">
        <v>69.790000000000006</v>
      </c>
      <c r="Z50">
        <v>33.9</v>
      </c>
      <c r="AA50">
        <v>66.13</v>
      </c>
      <c r="AB50">
        <v>51.97</v>
      </c>
      <c r="AC50">
        <v>54.5</v>
      </c>
      <c r="AD50">
        <v>41.64</v>
      </c>
      <c r="AE50">
        <v>55.32</v>
      </c>
      <c r="AF50">
        <v>73.5</v>
      </c>
      <c r="AG50">
        <v>64.22</v>
      </c>
      <c r="AH50">
        <v>41.89</v>
      </c>
      <c r="AI50">
        <v>78.180000000000007</v>
      </c>
      <c r="AJ50">
        <v>47.71</v>
      </c>
      <c r="AK50">
        <v>48.02</v>
      </c>
      <c r="AL50">
        <v>55.33</v>
      </c>
      <c r="AM50">
        <v>75.930000000000007</v>
      </c>
      <c r="AN50">
        <v>81.67</v>
      </c>
      <c r="AO50">
        <v>76.930000000000007</v>
      </c>
      <c r="AP50">
        <v>64.59</v>
      </c>
      <c r="AQ50">
        <v>74.150000000000006</v>
      </c>
      <c r="AR50">
        <v>69.22</v>
      </c>
      <c r="AS50">
        <v>64.290000000000006</v>
      </c>
      <c r="AT50">
        <v>55.65</v>
      </c>
      <c r="AU50">
        <v>46.31</v>
      </c>
      <c r="AV50">
        <v>51.39</v>
      </c>
      <c r="AW50">
        <v>41.59</v>
      </c>
      <c r="AX50" t="s">
        <v>0</v>
      </c>
    </row>
    <row r="51" spans="1:64" x14ac:dyDescent="0.25">
      <c r="A51" s="1">
        <v>207</v>
      </c>
      <c r="B51">
        <v>12.9</v>
      </c>
      <c r="C51">
        <v>16.62</v>
      </c>
      <c r="D51">
        <v>54.92</v>
      </c>
      <c r="E51">
        <v>12.53</v>
      </c>
      <c r="F51">
        <v>52.57</v>
      </c>
      <c r="G51">
        <v>16.59</v>
      </c>
      <c r="H51">
        <v>43.51</v>
      </c>
      <c r="I51">
        <v>9.6300000000000008</v>
      </c>
      <c r="J51">
        <v>29.6</v>
      </c>
      <c r="K51">
        <v>24.05</v>
      </c>
      <c r="L51">
        <v>15.47</v>
      </c>
      <c r="M51">
        <v>10.85</v>
      </c>
      <c r="N51">
        <v>50.14</v>
      </c>
      <c r="O51">
        <v>10.55</v>
      </c>
      <c r="P51">
        <v>24.55</v>
      </c>
      <c r="Q51">
        <v>27.44</v>
      </c>
      <c r="R51">
        <v>18.55</v>
      </c>
      <c r="S51">
        <v>32.659999999999997</v>
      </c>
      <c r="T51">
        <v>12.51</v>
      </c>
      <c r="U51">
        <v>0</v>
      </c>
      <c r="V51">
        <v>55.59</v>
      </c>
      <c r="W51">
        <v>17.02</v>
      </c>
      <c r="X51">
        <v>19.100000000000001</v>
      </c>
      <c r="Y51">
        <v>15.77</v>
      </c>
      <c r="Z51">
        <v>5.19</v>
      </c>
      <c r="AA51">
        <v>38.96</v>
      </c>
      <c r="AB51">
        <v>47.4</v>
      </c>
      <c r="AC51">
        <v>31.11</v>
      </c>
      <c r="AD51">
        <v>13.28</v>
      </c>
      <c r="AE51">
        <v>32.76</v>
      </c>
      <c r="AF51">
        <v>13.96</v>
      </c>
      <c r="AG51">
        <v>11.43</v>
      </c>
      <c r="AH51">
        <v>15.42</v>
      </c>
      <c r="AI51">
        <v>1.1299999999999999</v>
      </c>
      <c r="AJ51">
        <v>11.74</v>
      </c>
      <c r="AK51">
        <v>2.0499999999999998</v>
      </c>
      <c r="AL51">
        <v>44.76</v>
      </c>
      <c r="AM51">
        <v>11.84</v>
      </c>
      <c r="AN51">
        <v>11.24</v>
      </c>
      <c r="AO51">
        <v>14.29</v>
      </c>
      <c r="AP51">
        <v>2.17</v>
      </c>
      <c r="AQ51">
        <v>18.88</v>
      </c>
      <c r="AR51">
        <v>15.85</v>
      </c>
      <c r="AS51">
        <v>10.35</v>
      </c>
      <c r="AT51">
        <v>6.63</v>
      </c>
      <c r="AU51">
        <v>9.5299999999999994</v>
      </c>
      <c r="AV51">
        <v>11.52</v>
      </c>
      <c r="AW51">
        <v>10.63</v>
      </c>
      <c r="AX51">
        <v>9.31</v>
      </c>
      <c r="AY51" t="s">
        <v>0</v>
      </c>
    </row>
    <row r="52" spans="1:64" x14ac:dyDescent="0.25">
      <c r="A52" s="1">
        <v>211</v>
      </c>
      <c r="B52">
        <v>76.97</v>
      </c>
      <c r="C52">
        <v>56.89</v>
      </c>
      <c r="D52">
        <v>31.03</v>
      </c>
      <c r="E52">
        <v>71.709999999999994</v>
      </c>
      <c r="F52">
        <v>39.75</v>
      </c>
      <c r="G52">
        <v>45.45</v>
      </c>
      <c r="H52">
        <v>67.63</v>
      </c>
      <c r="I52">
        <v>53.74</v>
      </c>
      <c r="J52">
        <v>47.43</v>
      </c>
      <c r="K52">
        <v>58.77</v>
      </c>
      <c r="L52">
        <v>50.96</v>
      </c>
      <c r="M52">
        <v>28.99</v>
      </c>
      <c r="N52">
        <v>57.3</v>
      </c>
      <c r="O52">
        <v>46</v>
      </c>
      <c r="P52">
        <v>39.31</v>
      </c>
      <c r="Q52">
        <v>41.64</v>
      </c>
      <c r="R52">
        <v>36.950000000000003</v>
      </c>
      <c r="S52">
        <v>64.489999999999995</v>
      </c>
      <c r="T52">
        <v>30.05</v>
      </c>
      <c r="U52">
        <v>0</v>
      </c>
      <c r="V52">
        <v>23.74</v>
      </c>
      <c r="W52">
        <v>32.46</v>
      </c>
      <c r="X52">
        <v>35.54</v>
      </c>
      <c r="Y52">
        <v>51.29</v>
      </c>
      <c r="Z52">
        <v>70.44</v>
      </c>
      <c r="AA52">
        <v>45.32</v>
      </c>
      <c r="AB52">
        <v>36.380000000000003</v>
      </c>
      <c r="AC52">
        <v>17.93</v>
      </c>
      <c r="AD52">
        <v>49.67</v>
      </c>
      <c r="AE52">
        <v>66.989999999999995</v>
      </c>
      <c r="AF52">
        <v>51</v>
      </c>
      <c r="AG52">
        <v>65.56</v>
      </c>
      <c r="AH52">
        <v>36.29</v>
      </c>
      <c r="AI52">
        <v>30.01</v>
      </c>
      <c r="AJ52">
        <v>54.31</v>
      </c>
      <c r="AK52">
        <v>24.31</v>
      </c>
      <c r="AL52">
        <v>27.75</v>
      </c>
      <c r="AM52">
        <v>38.06</v>
      </c>
      <c r="AN52">
        <v>33.770000000000003</v>
      </c>
      <c r="AO52">
        <v>51.12</v>
      </c>
      <c r="AP52">
        <v>34.909999999999997</v>
      </c>
      <c r="AQ52">
        <v>58.11</v>
      </c>
      <c r="AR52">
        <v>49.28</v>
      </c>
      <c r="AS52">
        <v>42.03</v>
      </c>
      <c r="AT52">
        <v>32.869999999999997</v>
      </c>
      <c r="AU52">
        <v>52.97</v>
      </c>
      <c r="AV52">
        <v>15.89</v>
      </c>
      <c r="AW52">
        <v>12.41</v>
      </c>
      <c r="AX52">
        <v>36.229999999999997</v>
      </c>
      <c r="AY52">
        <v>6.97</v>
      </c>
      <c r="AZ52" t="s">
        <v>0</v>
      </c>
    </row>
    <row r="53" spans="1:64" x14ac:dyDescent="0.25">
      <c r="A53" s="1">
        <v>217</v>
      </c>
      <c r="B53">
        <v>22.77</v>
      </c>
      <c r="C53">
        <v>24.64</v>
      </c>
      <c r="D53">
        <v>63.24</v>
      </c>
      <c r="E53">
        <v>27.06</v>
      </c>
      <c r="F53">
        <v>48.45</v>
      </c>
      <c r="G53">
        <v>29.53</v>
      </c>
      <c r="H53">
        <v>40.33</v>
      </c>
      <c r="I53">
        <v>21.9</v>
      </c>
      <c r="J53">
        <v>47.23</v>
      </c>
      <c r="K53">
        <v>36.770000000000003</v>
      </c>
      <c r="L53">
        <v>19.79</v>
      </c>
      <c r="M53">
        <v>30.33</v>
      </c>
      <c r="N53">
        <v>59.26</v>
      </c>
      <c r="O53">
        <v>27.3</v>
      </c>
      <c r="P53">
        <v>44.78</v>
      </c>
      <c r="Q53">
        <v>42.87</v>
      </c>
      <c r="R53">
        <v>28.67</v>
      </c>
      <c r="S53">
        <v>26.53</v>
      </c>
      <c r="T53">
        <v>34.590000000000003</v>
      </c>
      <c r="U53">
        <v>8.1999999999999993</v>
      </c>
      <c r="V53">
        <v>63.63</v>
      </c>
      <c r="W53">
        <v>42.32</v>
      </c>
      <c r="X53">
        <v>35.479999999999997</v>
      </c>
      <c r="Y53">
        <v>31.87</v>
      </c>
      <c r="Z53">
        <v>10.119999999999999</v>
      </c>
      <c r="AA53">
        <v>42.92</v>
      </c>
      <c r="AB53">
        <v>50.91</v>
      </c>
      <c r="AC53">
        <v>43.2</v>
      </c>
      <c r="AD53">
        <v>17.07</v>
      </c>
      <c r="AE53">
        <v>30.22</v>
      </c>
      <c r="AF53">
        <v>24.3</v>
      </c>
      <c r="AG53">
        <v>28.95</v>
      </c>
      <c r="AH53">
        <v>29.77</v>
      </c>
      <c r="AI53">
        <v>17.2</v>
      </c>
      <c r="AJ53">
        <v>17.53</v>
      </c>
      <c r="AK53">
        <v>10.49</v>
      </c>
      <c r="AL53">
        <v>54.06</v>
      </c>
      <c r="AM53">
        <v>38.799999999999997</v>
      </c>
      <c r="AN53">
        <v>32.590000000000003</v>
      </c>
      <c r="AO53">
        <v>36.47</v>
      </c>
      <c r="AP53">
        <v>4.32</v>
      </c>
      <c r="AQ53">
        <v>29.45</v>
      </c>
      <c r="AR53">
        <v>30.91</v>
      </c>
      <c r="AS53">
        <v>23.75</v>
      </c>
      <c r="AT53">
        <v>30.4</v>
      </c>
      <c r="AU53">
        <v>51.41</v>
      </c>
      <c r="AV53">
        <v>31.6</v>
      </c>
      <c r="AW53">
        <v>13.5</v>
      </c>
      <c r="AX53">
        <v>24.8</v>
      </c>
      <c r="AY53">
        <v>69.45</v>
      </c>
      <c r="AZ53">
        <v>11.71</v>
      </c>
      <c r="BA53" t="s">
        <v>0</v>
      </c>
    </row>
    <row r="54" spans="1:64" x14ac:dyDescent="0.25">
      <c r="A54" s="1">
        <v>222</v>
      </c>
      <c r="B54">
        <v>37.19</v>
      </c>
      <c r="C54">
        <v>51.73</v>
      </c>
      <c r="D54">
        <v>42.22</v>
      </c>
      <c r="E54">
        <v>31.86</v>
      </c>
      <c r="F54">
        <v>50.71</v>
      </c>
      <c r="G54">
        <v>39.61</v>
      </c>
      <c r="H54">
        <v>41.38</v>
      </c>
      <c r="I54">
        <v>49.57</v>
      </c>
      <c r="J54">
        <v>56.29</v>
      </c>
      <c r="K54">
        <v>44.63</v>
      </c>
      <c r="L54">
        <v>49.4</v>
      </c>
      <c r="M54">
        <v>52.09</v>
      </c>
      <c r="N54">
        <v>42.31</v>
      </c>
      <c r="O54">
        <v>30.79</v>
      </c>
      <c r="P54">
        <v>56.86</v>
      </c>
      <c r="Q54">
        <v>50.23</v>
      </c>
      <c r="R54">
        <v>44.83</v>
      </c>
      <c r="S54">
        <v>35.89</v>
      </c>
      <c r="T54">
        <v>58.93</v>
      </c>
      <c r="U54">
        <v>5.93</v>
      </c>
      <c r="V54">
        <v>46.92</v>
      </c>
      <c r="W54">
        <v>64.17</v>
      </c>
      <c r="X54">
        <v>61.45</v>
      </c>
      <c r="Y54">
        <v>52.45</v>
      </c>
      <c r="Z54">
        <v>46.22</v>
      </c>
      <c r="AA54">
        <v>57.95</v>
      </c>
      <c r="AB54">
        <v>44.7</v>
      </c>
      <c r="AC54">
        <v>43.78</v>
      </c>
      <c r="AD54">
        <v>31.6</v>
      </c>
      <c r="AE54">
        <v>40.89</v>
      </c>
      <c r="AF54">
        <v>47.35</v>
      </c>
      <c r="AG54">
        <v>52.13</v>
      </c>
      <c r="AH54">
        <v>27.63</v>
      </c>
      <c r="AI54">
        <v>44.43</v>
      </c>
      <c r="AJ54">
        <v>45.89</v>
      </c>
      <c r="AK54">
        <v>30.01</v>
      </c>
      <c r="AL54">
        <v>47.17</v>
      </c>
      <c r="AM54">
        <v>58.9</v>
      </c>
      <c r="AN54">
        <v>62.6</v>
      </c>
      <c r="AO54">
        <v>72.62</v>
      </c>
      <c r="AP54">
        <v>38.090000000000003</v>
      </c>
      <c r="AQ54">
        <v>58.14</v>
      </c>
      <c r="AR54">
        <v>56.11</v>
      </c>
      <c r="AS54">
        <v>45.84</v>
      </c>
      <c r="AT54">
        <v>53.27</v>
      </c>
      <c r="AU54">
        <v>35.119999999999997</v>
      </c>
      <c r="AV54">
        <v>45.27</v>
      </c>
      <c r="AW54">
        <v>41.05</v>
      </c>
      <c r="AX54">
        <v>58.05</v>
      </c>
      <c r="AY54">
        <v>7.59</v>
      </c>
      <c r="AZ54">
        <v>28.76</v>
      </c>
      <c r="BA54">
        <v>25.95</v>
      </c>
      <c r="BB54" t="s">
        <v>0</v>
      </c>
    </row>
    <row r="55" spans="1:64" x14ac:dyDescent="0.25">
      <c r="A55" s="1">
        <v>226</v>
      </c>
      <c r="B55">
        <v>57.03</v>
      </c>
      <c r="C55">
        <v>64.81</v>
      </c>
      <c r="D55">
        <v>59.39</v>
      </c>
      <c r="E55">
        <v>50.08</v>
      </c>
      <c r="F55">
        <v>72.650000000000006</v>
      </c>
      <c r="G55">
        <v>61.47</v>
      </c>
      <c r="H55">
        <v>56.86</v>
      </c>
      <c r="I55">
        <v>62.77</v>
      </c>
      <c r="J55">
        <v>66.67</v>
      </c>
      <c r="K55">
        <v>62.85</v>
      </c>
      <c r="L55">
        <v>66.56</v>
      </c>
      <c r="M55">
        <v>65.849999999999994</v>
      </c>
      <c r="N55">
        <v>56.16</v>
      </c>
      <c r="O55">
        <v>49.09</v>
      </c>
      <c r="P55">
        <v>66.819999999999993</v>
      </c>
      <c r="Q55">
        <v>73.47</v>
      </c>
      <c r="R55">
        <v>68.92</v>
      </c>
      <c r="S55">
        <v>51.27</v>
      </c>
      <c r="T55">
        <v>77.489999999999995</v>
      </c>
      <c r="U55">
        <v>15.27</v>
      </c>
      <c r="V55">
        <v>65.41</v>
      </c>
      <c r="W55">
        <v>83.88</v>
      </c>
      <c r="X55">
        <v>76</v>
      </c>
      <c r="Y55">
        <v>64.98</v>
      </c>
      <c r="Z55">
        <v>52.41</v>
      </c>
      <c r="AA55">
        <v>66.400000000000006</v>
      </c>
      <c r="AB55">
        <v>62.83</v>
      </c>
      <c r="AC55">
        <v>56.67</v>
      </c>
      <c r="AD55">
        <v>46.67</v>
      </c>
      <c r="AE55">
        <v>54.94</v>
      </c>
      <c r="AF55">
        <v>59.31</v>
      </c>
      <c r="AG55">
        <v>68.069999999999993</v>
      </c>
      <c r="AH55">
        <v>44.92</v>
      </c>
      <c r="AI55">
        <v>51.41</v>
      </c>
      <c r="AJ55">
        <v>58.47</v>
      </c>
      <c r="AK55">
        <v>37.83</v>
      </c>
      <c r="AL55">
        <v>67.03</v>
      </c>
      <c r="AM55">
        <v>75.62</v>
      </c>
      <c r="AN55">
        <v>70.77</v>
      </c>
      <c r="AO55">
        <v>75.81</v>
      </c>
      <c r="AP55">
        <v>51.89</v>
      </c>
      <c r="AQ55">
        <v>73.73</v>
      </c>
      <c r="AR55">
        <v>70.069999999999993</v>
      </c>
      <c r="AS55">
        <v>64.010000000000005</v>
      </c>
      <c r="AT55">
        <v>58.64</v>
      </c>
      <c r="AU55">
        <v>48.76</v>
      </c>
      <c r="AV55">
        <v>51.69</v>
      </c>
      <c r="AW55">
        <v>55.74</v>
      </c>
      <c r="AX55">
        <v>66.31</v>
      </c>
      <c r="AY55">
        <v>17.79</v>
      </c>
      <c r="AZ55">
        <v>38.25</v>
      </c>
      <c r="BA55">
        <v>33.33</v>
      </c>
      <c r="BB55">
        <v>67.62</v>
      </c>
      <c r="BC55" t="s">
        <v>0</v>
      </c>
    </row>
    <row r="56" spans="1:64" x14ac:dyDescent="0.25">
      <c r="A56" s="1">
        <v>230</v>
      </c>
      <c r="B56">
        <v>46.71</v>
      </c>
      <c r="C56">
        <v>52.13</v>
      </c>
      <c r="D56">
        <v>46.15</v>
      </c>
      <c r="E56">
        <v>43.63</v>
      </c>
      <c r="F56">
        <v>48.73</v>
      </c>
      <c r="G56">
        <v>43.43</v>
      </c>
      <c r="H56">
        <v>55.18</v>
      </c>
      <c r="I56">
        <v>52.38</v>
      </c>
      <c r="J56">
        <v>54.89</v>
      </c>
      <c r="K56">
        <v>56.55</v>
      </c>
      <c r="L56">
        <v>47.07</v>
      </c>
      <c r="M56">
        <v>44.99</v>
      </c>
      <c r="N56">
        <v>53.93</v>
      </c>
      <c r="O56">
        <v>34.03</v>
      </c>
      <c r="P56">
        <v>52.91</v>
      </c>
      <c r="Q56">
        <v>51.95</v>
      </c>
      <c r="R56">
        <v>45.95</v>
      </c>
      <c r="S56">
        <v>40.03</v>
      </c>
      <c r="T56">
        <v>63.85</v>
      </c>
      <c r="U56">
        <v>51.69</v>
      </c>
      <c r="V56">
        <v>53.19</v>
      </c>
      <c r="W56">
        <v>54.17</v>
      </c>
      <c r="X56">
        <v>58.87</v>
      </c>
      <c r="Y56">
        <v>57.43</v>
      </c>
      <c r="Z56">
        <v>25.71</v>
      </c>
      <c r="AA56">
        <v>65.2</v>
      </c>
      <c r="AB56">
        <v>49.29</v>
      </c>
      <c r="AC56">
        <v>58.95</v>
      </c>
      <c r="AD56">
        <v>28.63</v>
      </c>
      <c r="AE56">
        <v>49.24</v>
      </c>
      <c r="AF56">
        <v>51.77</v>
      </c>
      <c r="AG56">
        <v>63.9</v>
      </c>
      <c r="AH56">
        <v>26.57</v>
      </c>
      <c r="AI56">
        <v>52.52</v>
      </c>
      <c r="AJ56">
        <v>46.89</v>
      </c>
      <c r="AK56">
        <v>25.09</v>
      </c>
      <c r="AL56">
        <v>51.94</v>
      </c>
      <c r="AM56">
        <v>61.71</v>
      </c>
      <c r="AN56">
        <v>64.849999999999994</v>
      </c>
      <c r="AO56">
        <v>66.47</v>
      </c>
      <c r="AP56">
        <v>42.15</v>
      </c>
      <c r="AQ56">
        <v>66.05</v>
      </c>
      <c r="AR56">
        <v>57.13</v>
      </c>
      <c r="AS56">
        <v>41.37</v>
      </c>
      <c r="AT56">
        <v>42.14</v>
      </c>
      <c r="AU56">
        <v>46.1</v>
      </c>
      <c r="AV56">
        <v>37.83</v>
      </c>
      <c r="AW56">
        <v>33.21</v>
      </c>
      <c r="AX56">
        <v>61.73</v>
      </c>
      <c r="AY56">
        <v>15.81</v>
      </c>
      <c r="AZ56">
        <v>35.67</v>
      </c>
      <c r="BA56">
        <v>38.770000000000003</v>
      </c>
      <c r="BB56">
        <v>51.12</v>
      </c>
      <c r="BC56">
        <v>64.59</v>
      </c>
      <c r="BD56" t="s">
        <v>0</v>
      </c>
    </row>
    <row r="57" spans="1:64" x14ac:dyDescent="0.25">
      <c r="A57" s="1">
        <v>236</v>
      </c>
      <c r="B57">
        <v>41.09</v>
      </c>
      <c r="C57">
        <v>59.71</v>
      </c>
      <c r="D57">
        <v>49.85</v>
      </c>
      <c r="E57">
        <v>62.52</v>
      </c>
      <c r="F57">
        <v>61.28</v>
      </c>
      <c r="G57">
        <v>55.31</v>
      </c>
      <c r="H57">
        <v>61.49</v>
      </c>
      <c r="I57">
        <v>47.68</v>
      </c>
      <c r="J57">
        <v>54.67</v>
      </c>
      <c r="K57">
        <v>55.37</v>
      </c>
      <c r="L57">
        <v>66.27</v>
      </c>
      <c r="M57">
        <v>61.54</v>
      </c>
      <c r="N57">
        <v>49.52</v>
      </c>
      <c r="O57">
        <v>50.47</v>
      </c>
      <c r="P57">
        <v>79.53</v>
      </c>
      <c r="Q57">
        <v>62.2</v>
      </c>
      <c r="R57">
        <v>55.67</v>
      </c>
      <c r="S57">
        <v>39.14</v>
      </c>
      <c r="T57">
        <v>68.56</v>
      </c>
      <c r="U57">
        <v>9.59</v>
      </c>
      <c r="V57">
        <v>57.98</v>
      </c>
      <c r="W57">
        <v>67.010000000000005</v>
      </c>
      <c r="X57">
        <v>54.43</v>
      </c>
      <c r="Y57">
        <v>60.41</v>
      </c>
      <c r="Z57">
        <v>27.1</v>
      </c>
      <c r="AA57">
        <v>64.62</v>
      </c>
      <c r="AB57">
        <v>43.37</v>
      </c>
      <c r="AC57">
        <v>40.03</v>
      </c>
      <c r="AD57">
        <v>64.09</v>
      </c>
      <c r="AE57">
        <v>45.33</v>
      </c>
      <c r="AF57">
        <v>55.07</v>
      </c>
      <c r="AG57">
        <v>50.36</v>
      </c>
      <c r="AH57">
        <v>61.22</v>
      </c>
      <c r="AI57">
        <v>54.8</v>
      </c>
      <c r="AJ57">
        <v>48.83</v>
      </c>
      <c r="AK57">
        <v>29.8</v>
      </c>
      <c r="AL57">
        <v>47.2</v>
      </c>
      <c r="AM57">
        <v>72.81</v>
      </c>
      <c r="AN57">
        <v>53.62</v>
      </c>
      <c r="AO57">
        <v>61.24</v>
      </c>
      <c r="AP57">
        <v>58.03</v>
      </c>
      <c r="AQ57">
        <v>63.83</v>
      </c>
      <c r="AR57">
        <v>68.150000000000006</v>
      </c>
      <c r="AS57">
        <v>63.61</v>
      </c>
      <c r="AT57">
        <v>38.090000000000003</v>
      </c>
      <c r="AU57">
        <v>30.93</v>
      </c>
      <c r="AV57">
        <v>38.6</v>
      </c>
      <c r="AW57">
        <v>31.61</v>
      </c>
      <c r="AX57">
        <v>62.32</v>
      </c>
      <c r="AY57">
        <v>12.85</v>
      </c>
      <c r="AZ57">
        <v>39.33</v>
      </c>
      <c r="BA57">
        <v>27.47</v>
      </c>
      <c r="BB57">
        <v>60.01</v>
      </c>
      <c r="BC57">
        <v>68.83</v>
      </c>
      <c r="BD57">
        <v>59.65</v>
      </c>
      <c r="BE57" t="s">
        <v>0</v>
      </c>
    </row>
    <row r="58" spans="1:64" x14ac:dyDescent="0.25">
      <c r="A58" s="1">
        <v>248</v>
      </c>
      <c r="B58">
        <v>51.97</v>
      </c>
      <c r="C58">
        <v>56.5</v>
      </c>
      <c r="D58">
        <v>67.209999999999994</v>
      </c>
      <c r="E58">
        <v>43.82</v>
      </c>
      <c r="F58">
        <v>71.510000000000005</v>
      </c>
      <c r="G58">
        <v>54.25</v>
      </c>
      <c r="H58">
        <v>59.47</v>
      </c>
      <c r="I58">
        <v>52.75</v>
      </c>
      <c r="J58">
        <v>64.38</v>
      </c>
      <c r="K58">
        <v>62.85</v>
      </c>
      <c r="L58">
        <v>57.27</v>
      </c>
      <c r="M58">
        <v>51.24</v>
      </c>
      <c r="N58">
        <v>64.87</v>
      </c>
      <c r="O58">
        <v>38.08</v>
      </c>
      <c r="P58">
        <v>66.31</v>
      </c>
      <c r="Q58">
        <v>71.739999999999995</v>
      </c>
      <c r="R58">
        <v>68.84</v>
      </c>
      <c r="S58">
        <v>47.79</v>
      </c>
      <c r="T58">
        <v>67.09</v>
      </c>
      <c r="U58">
        <v>19.53</v>
      </c>
      <c r="V58">
        <v>77.650000000000006</v>
      </c>
      <c r="W58">
        <v>73.3</v>
      </c>
      <c r="X58">
        <v>64.66</v>
      </c>
      <c r="Y58">
        <v>60.81</v>
      </c>
      <c r="Z58">
        <v>46.03</v>
      </c>
      <c r="AA58">
        <v>60.57</v>
      </c>
      <c r="AB58">
        <v>59.23</v>
      </c>
      <c r="AC58">
        <v>53.79</v>
      </c>
      <c r="AD58">
        <v>36.53</v>
      </c>
      <c r="AE58">
        <v>46.17</v>
      </c>
      <c r="AF58">
        <v>46.06</v>
      </c>
      <c r="AG58">
        <v>57.06</v>
      </c>
      <c r="AH58">
        <v>41.97</v>
      </c>
      <c r="AI58">
        <v>36.39</v>
      </c>
      <c r="AJ58">
        <v>46.85</v>
      </c>
      <c r="AK58">
        <v>34.01</v>
      </c>
      <c r="AL58">
        <v>77.09</v>
      </c>
      <c r="AM58">
        <v>56.06</v>
      </c>
      <c r="AN58">
        <v>70.709999999999994</v>
      </c>
      <c r="AO58">
        <v>65.5</v>
      </c>
      <c r="AP58">
        <v>35.83</v>
      </c>
      <c r="AQ58">
        <v>60.65</v>
      </c>
      <c r="AR58">
        <v>55.87</v>
      </c>
      <c r="AS58">
        <v>53.63</v>
      </c>
      <c r="AT58">
        <v>59.68</v>
      </c>
      <c r="AU58">
        <v>47.47</v>
      </c>
      <c r="AV58">
        <v>48.63</v>
      </c>
      <c r="AW58">
        <v>73.319999999999993</v>
      </c>
      <c r="AX58">
        <v>53.19</v>
      </c>
      <c r="AY58">
        <v>25.22</v>
      </c>
      <c r="AZ58">
        <v>39.69</v>
      </c>
      <c r="BA58">
        <v>36.71</v>
      </c>
      <c r="BB58">
        <v>57.06</v>
      </c>
      <c r="BC58">
        <v>75.930000000000007</v>
      </c>
      <c r="BD58">
        <v>55.48</v>
      </c>
      <c r="BE58">
        <v>56.13</v>
      </c>
      <c r="BF58" t="s">
        <v>0</v>
      </c>
    </row>
    <row r="59" spans="1:64" x14ac:dyDescent="0.25">
      <c r="A59" s="1">
        <v>249</v>
      </c>
      <c r="B59">
        <v>33.619999999999997</v>
      </c>
      <c r="C59">
        <v>39.58</v>
      </c>
      <c r="D59">
        <v>33.33</v>
      </c>
      <c r="E59">
        <v>35.270000000000003</v>
      </c>
      <c r="F59">
        <v>27.49</v>
      </c>
      <c r="G59">
        <v>14.66</v>
      </c>
      <c r="H59">
        <v>37.31</v>
      </c>
      <c r="I59">
        <v>46.87</v>
      </c>
      <c r="J59">
        <v>29.32</v>
      </c>
      <c r="K59">
        <v>24.09</v>
      </c>
      <c r="L59">
        <v>58.87</v>
      </c>
      <c r="M59">
        <v>48.98</v>
      </c>
      <c r="N59">
        <v>11.53</v>
      </c>
      <c r="O59">
        <v>45.19</v>
      </c>
      <c r="P59">
        <v>49.01</v>
      </c>
      <c r="Q59">
        <v>42.66</v>
      </c>
      <c r="R59">
        <v>31.73</v>
      </c>
      <c r="S59">
        <v>18.07</v>
      </c>
      <c r="T59">
        <v>39.22</v>
      </c>
      <c r="U59">
        <v>6.15</v>
      </c>
      <c r="V59">
        <v>39.49</v>
      </c>
      <c r="W59">
        <v>45.03</v>
      </c>
      <c r="X59">
        <v>33.94</v>
      </c>
      <c r="Y59">
        <v>54.59</v>
      </c>
      <c r="Z59">
        <v>23.66</v>
      </c>
      <c r="AA59">
        <v>35.67</v>
      </c>
      <c r="AB59">
        <v>49.53</v>
      </c>
      <c r="AC59">
        <v>26.95</v>
      </c>
      <c r="AD59">
        <v>37.78</v>
      </c>
      <c r="AE59">
        <v>37.29</v>
      </c>
      <c r="AF59">
        <v>32.729999999999997</v>
      </c>
      <c r="AG59">
        <v>28.11</v>
      </c>
      <c r="AH59">
        <v>44.85</v>
      </c>
      <c r="AI59">
        <v>43.86</v>
      </c>
      <c r="AJ59">
        <v>48.03</v>
      </c>
      <c r="AK59">
        <v>9.98</v>
      </c>
      <c r="AL59">
        <v>25.39</v>
      </c>
      <c r="AM59">
        <v>41.25</v>
      </c>
      <c r="AN59">
        <v>51.16</v>
      </c>
      <c r="AO59">
        <v>45.83</v>
      </c>
      <c r="AP59">
        <v>36.119999999999997</v>
      </c>
      <c r="AQ59">
        <v>36.619999999999997</v>
      </c>
      <c r="AR59">
        <v>52.28</v>
      </c>
      <c r="AS59">
        <v>36.85</v>
      </c>
      <c r="AT59">
        <v>50.69</v>
      </c>
      <c r="AU59">
        <v>24.58</v>
      </c>
      <c r="AV59">
        <v>47.5</v>
      </c>
      <c r="AW59">
        <v>26.61</v>
      </c>
      <c r="AX59">
        <v>48.93</v>
      </c>
      <c r="AY59">
        <v>0</v>
      </c>
      <c r="AZ59">
        <v>34.19</v>
      </c>
      <c r="BA59">
        <v>12.24</v>
      </c>
      <c r="BB59">
        <v>43.09</v>
      </c>
      <c r="BC59">
        <v>41.27</v>
      </c>
      <c r="BD59">
        <v>38.020000000000003</v>
      </c>
      <c r="BE59">
        <v>50.49</v>
      </c>
      <c r="BF59">
        <v>29.03</v>
      </c>
      <c r="BG59" t="s">
        <v>0</v>
      </c>
    </row>
    <row r="60" spans="1:64" x14ac:dyDescent="0.25">
      <c r="A60" s="1">
        <v>256</v>
      </c>
      <c r="B60">
        <v>71.510000000000005</v>
      </c>
      <c r="C60">
        <v>66.89</v>
      </c>
      <c r="D60">
        <v>41.93</v>
      </c>
      <c r="E60">
        <v>76.66</v>
      </c>
      <c r="F60">
        <v>49.29</v>
      </c>
      <c r="G60">
        <v>57.01</v>
      </c>
      <c r="H60">
        <v>83.71</v>
      </c>
      <c r="I60">
        <v>58.95</v>
      </c>
      <c r="J60">
        <v>52.02</v>
      </c>
      <c r="K60">
        <v>68.930000000000007</v>
      </c>
      <c r="L60">
        <v>69.33</v>
      </c>
      <c r="M60">
        <v>45.84</v>
      </c>
      <c r="N60">
        <v>46.9</v>
      </c>
      <c r="O60">
        <v>56.52</v>
      </c>
      <c r="P60">
        <v>52.88</v>
      </c>
      <c r="Q60">
        <v>51.61</v>
      </c>
      <c r="R60">
        <v>60.04</v>
      </c>
      <c r="S60">
        <v>58.55</v>
      </c>
      <c r="T60">
        <v>52.11</v>
      </c>
      <c r="U60">
        <v>0</v>
      </c>
      <c r="V60">
        <v>41.71</v>
      </c>
      <c r="W60">
        <v>46.89</v>
      </c>
      <c r="X60">
        <v>36.090000000000003</v>
      </c>
      <c r="Y60">
        <v>59.93</v>
      </c>
      <c r="Z60">
        <v>61.99</v>
      </c>
      <c r="AA60">
        <v>63.87</v>
      </c>
      <c r="AB60">
        <v>55.63</v>
      </c>
      <c r="AC60">
        <v>30.15</v>
      </c>
      <c r="AD60">
        <v>67.67</v>
      </c>
      <c r="AE60">
        <v>72.37</v>
      </c>
      <c r="AF60">
        <v>72.47</v>
      </c>
      <c r="AG60">
        <v>66.91</v>
      </c>
      <c r="AH60">
        <v>65.97</v>
      </c>
      <c r="AI60">
        <v>41.53</v>
      </c>
      <c r="AJ60">
        <v>65.95</v>
      </c>
      <c r="AK60">
        <v>34.07</v>
      </c>
      <c r="AL60">
        <v>38.36</v>
      </c>
      <c r="AM60">
        <v>59.18</v>
      </c>
      <c r="AN60">
        <v>41.2</v>
      </c>
      <c r="AO60">
        <v>62.47</v>
      </c>
      <c r="AP60">
        <v>54.71</v>
      </c>
      <c r="AQ60">
        <v>64.099999999999994</v>
      </c>
      <c r="AR60">
        <v>68.69</v>
      </c>
      <c r="AS60">
        <v>69.06</v>
      </c>
      <c r="AT60">
        <v>40.99</v>
      </c>
      <c r="AU60">
        <v>51.63</v>
      </c>
      <c r="AV60">
        <v>10.99</v>
      </c>
      <c r="AW60">
        <v>20.28</v>
      </c>
      <c r="AX60">
        <v>49.33</v>
      </c>
      <c r="AY60">
        <v>13.7</v>
      </c>
      <c r="AZ60">
        <v>70.03</v>
      </c>
      <c r="BA60">
        <v>20.66</v>
      </c>
      <c r="BB60">
        <v>36.270000000000003</v>
      </c>
      <c r="BC60">
        <v>51.71</v>
      </c>
      <c r="BD60">
        <v>41.09</v>
      </c>
      <c r="BE60">
        <v>59.03</v>
      </c>
      <c r="BF60">
        <v>49.59</v>
      </c>
      <c r="BG60">
        <v>39.549999999999997</v>
      </c>
      <c r="BH60" t="s">
        <v>0</v>
      </c>
    </row>
    <row r="61" spans="1:64" x14ac:dyDescent="0.25">
      <c r="A61" s="1">
        <v>257</v>
      </c>
      <c r="B61">
        <v>63.36</v>
      </c>
      <c r="C61">
        <v>75.41</v>
      </c>
      <c r="D61">
        <v>67.489999999999995</v>
      </c>
      <c r="E61">
        <v>54.59</v>
      </c>
      <c r="F61">
        <v>77.38</v>
      </c>
      <c r="G61">
        <v>63.67</v>
      </c>
      <c r="H61">
        <v>65.27</v>
      </c>
      <c r="I61">
        <v>66.72</v>
      </c>
      <c r="J61">
        <v>77.62</v>
      </c>
      <c r="K61">
        <v>72.56</v>
      </c>
      <c r="L61">
        <v>66.67</v>
      </c>
      <c r="M61">
        <v>70.17</v>
      </c>
      <c r="N61">
        <v>73.8</v>
      </c>
      <c r="O61">
        <v>48.97</v>
      </c>
      <c r="P61">
        <v>77.89</v>
      </c>
      <c r="Q61">
        <v>73.67</v>
      </c>
      <c r="R61">
        <v>64.17</v>
      </c>
      <c r="S61">
        <v>58.2</v>
      </c>
      <c r="T61">
        <v>76.08</v>
      </c>
      <c r="U61">
        <v>15.18</v>
      </c>
      <c r="V61">
        <v>68.61</v>
      </c>
      <c r="W61">
        <v>83.65</v>
      </c>
      <c r="X61">
        <v>77.69</v>
      </c>
      <c r="Y61">
        <v>68.89</v>
      </c>
      <c r="Z61">
        <v>48.2</v>
      </c>
      <c r="AA61">
        <v>76.11</v>
      </c>
      <c r="AB61">
        <v>67.989999999999995</v>
      </c>
      <c r="AC61">
        <v>54.17</v>
      </c>
      <c r="AD61">
        <v>42.33</v>
      </c>
      <c r="AE61">
        <v>64.58</v>
      </c>
      <c r="AF61">
        <v>64.8</v>
      </c>
      <c r="AG61">
        <v>74.290000000000006</v>
      </c>
      <c r="AH61">
        <v>43.86</v>
      </c>
      <c r="AI61">
        <v>50.22</v>
      </c>
      <c r="AJ61">
        <v>64.97</v>
      </c>
      <c r="AK61">
        <v>40.06</v>
      </c>
      <c r="AL61">
        <v>69.63</v>
      </c>
      <c r="AM61">
        <v>73.430000000000007</v>
      </c>
      <c r="AN61">
        <v>75.7</v>
      </c>
      <c r="AO61">
        <v>79.67</v>
      </c>
      <c r="AP61">
        <v>43.47</v>
      </c>
      <c r="AQ61">
        <v>79.27</v>
      </c>
      <c r="AR61">
        <v>76.709999999999994</v>
      </c>
      <c r="AS61">
        <v>59.35</v>
      </c>
      <c r="AT61">
        <v>57.54</v>
      </c>
      <c r="AU61">
        <v>59.39</v>
      </c>
      <c r="AV61">
        <v>58.11</v>
      </c>
      <c r="AW61">
        <v>45.97</v>
      </c>
      <c r="AX61">
        <v>71.17</v>
      </c>
      <c r="AY61">
        <v>24.03</v>
      </c>
      <c r="AZ61">
        <v>50.1</v>
      </c>
      <c r="BA61">
        <v>49.22</v>
      </c>
      <c r="BB61">
        <v>72.91</v>
      </c>
      <c r="BC61">
        <v>85.58</v>
      </c>
      <c r="BD61">
        <v>71.95</v>
      </c>
      <c r="BE61">
        <v>72.489999999999995</v>
      </c>
      <c r="BF61">
        <v>76.84</v>
      </c>
      <c r="BG61">
        <v>43.29</v>
      </c>
      <c r="BH61">
        <v>55.05</v>
      </c>
      <c r="BI61" t="s">
        <v>0</v>
      </c>
    </row>
    <row r="62" spans="1:64" x14ac:dyDescent="0.25">
      <c r="A62" s="1">
        <v>270</v>
      </c>
      <c r="B62">
        <v>51.45</v>
      </c>
      <c r="C62">
        <v>72.510000000000005</v>
      </c>
      <c r="D62">
        <v>77.14</v>
      </c>
      <c r="E62">
        <v>49.37</v>
      </c>
      <c r="F62">
        <v>72.53</v>
      </c>
      <c r="G62">
        <v>55.07</v>
      </c>
      <c r="H62">
        <v>67.180000000000007</v>
      </c>
      <c r="I62">
        <v>59.89</v>
      </c>
      <c r="J62">
        <v>67.45</v>
      </c>
      <c r="K62">
        <v>66.650000000000006</v>
      </c>
      <c r="L62">
        <v>65.61</v>
      </c>
      <c r="M62">
        <v>61.15</v>
      </c>
      <c r="N62">
        <v>79.14</v>
      </c>
      <c r="O62">
        <v>50.2</v>
      </c>
      <c r="P62">
        <v>69.66</v>
      </c>
      <c r="Q62">
        <v>61.14</v>
      </c>
      <c r="R62">
        <v>54.85</v>
      </c>
      <c r="S62">
        <v>50.87</v>
      </c>
      <c r="T62">
        <v>62.96</v>
      </c>
      <c r="U62">
        <v>8.23</v>
      </c>
      <c r="V62">
        <v>70.09</v>
      </c>
      <c r="W62">
        <v>74.06</v>
      </c>
      <c r="X62">
        <v>68.86</v>
      </c>
      <c r="Y62">
        <v>55.83</v>
      </c>
      <c r="Z62">
        <v>34.47</v>
      </c>
      <c r="AA62">
        <v>84.12</v>
      </c>
      <c r="AB62">
        <v>73.569999999999993</v>
      </c>
      <c r="AC62">
        <v>52.49</v>
      </c>
      <c r="AD62">
        <v>34.97</v>
      </c>
      <c r="AE62">
        <v>70.790000000000006</v>
      </c>
      <c r="AF62">
        <v>63.16</v>
      </c>
      <c r="AG62">
        <v>60.57</v>
      </c>
      <c r="AH62">
        <v>43.69</v>
      </c>
      <c r="AI62">
        <v>40.39</v>
      </c>
      <c r="AJ62">
        <v>64.42</v>
      </c>
      <c r="AK62">
        <v>37.01</v>
      </c>
      <c r="AL62">
        <v>74.040000000000006</v>
      </c>
      <c r="AM62">
        <v>73.87</v>
      </c>
      <c r="AN62">
        <v>68</v>
      </c>
      <c r="AO62">
        <v>65.22</v>
      </c>
      <c r="AP62">
        <v>43.47</v>
      </c>
      <c r="AQ62">
        <v>68.180000000000007</v>
      </c>
      <c r="AR62">
        <v>75.31</v>
      </c>
      <c r="AS62">
        <v>60.21</v>
      </c>
      <c r="AT62">
        <v>47.59</v>
      </c>
      <c r="AU62">
        <v>49.95</v>
      </c>
      <c r="AV62">
        <v>52.81</v>
      </c>
      <c r="AW62">
        <v>33.049999999999997</v>
      </c>
      <c r="AX62">
        <v>65.83</v>
      </c>
      <c r="AY62">
        <v>44.18</v>
      </c>
      <c r="AZ62">
        <v>45.44</v>
      </c>
      <c r="BA62">
        <v>62.87</v>
      </c>
      <c r="BB62">
        <v>60.31</v>
      </c>
      <c r="BC62">
        <v>73.09</v>
      </c>
      <c r="BD62">
        <v>65.63</v>
      </c>
      <c r="BE62">
        <v>64.92</v>
      </c>
      <c r="BF62">
        <v>64.63</v>
      </c>
      <c r="BG62">
        <v>41.47</v>
      </c>
      <c r="BH62">
        <v>53.38</v>
      </c>
      <c r="BI62">
        <v>86.39</v>
      </c>
      <c r="BJ62" t="s">
        <v>0</v>
      </c>
    </row>
    <row r="63" spans="1:64" x14ac:dyDescent="0.25">
      <c r="A63" s="1">
        <v>280</v>
      </c>
      <c r="B63">
        <v>47.43</v>
      </c>
      <c r="C63">
        <v>59.25</v>
      </c>
      <c r="D63">
        <v>56.95</v>
      </c>
      <c r="E63">
        <v>48.79</v>
      </c>
      <c r="F63">
        <v>75.64</v>
      </c>
      <c r="G63">
        <v>59.13</v>
      </c>
      <c r="H63">
        <v>69.67</v>
      </c>
      <c r="I63">
        <v>50.8</v>
      </c>
      <c r="J63">
        <v>51.41</v>
      </c>
      <c r="K63">
        <v>67.349999999999994</v>
      </c>
      <c r="L63">
        <v>53.71</v>
      </c>
      <c r="M63">
        <v>52.13</v>
      </c>
      <c r="N63">
        <v>70.64</v>
      </c>
      <c r="O63">
        <v>40.19</v>
      </c>
      <c r="P63">
        <v>59.44</v>
      </c>
      <c r="Q63">
        <v>51.07</v>
      </c>
      <c r="R63">
        <v>47.61</v>
      </c>
      <c r="S63">
        <v>46.49</v>
      </c>
      <c r="T63">
        <v>55.19</v>
      </c>
      <c r="U63">
        <v>7.47</v>
      </c>
      <c r="V63">
        <v>58.5</v>
      </c>
      <c r="W63">
        <v>58.19</v>
      </c>
      <c r="X63">
        <v>50.01</v>
      </c>
      <c r="Y63">
        <v>50.31</v>
      </c>
      <c r="Z63">
        <v>40.94</v>
      </c>
      <c r="AA63">
        <v>76.41</v>
      </c>
      <c r="AB63">
        <v>59.29</v>
      </c>
      <c r="AC63">
        <v>41.53</v>
      </c>
      <c r="AD63">
        <v>41.31</v>
      </c>
      <c r="AE63">
        <v>61.26</v>
      </c>
      <c r="AF63">
        <v>59.69</v>
      </c>
      <c r="AG63">
        <v>58.68</v>
      </c>
      <c r="AH63">
        <v>37.08</v>
      </c>
      <c r="AI63">
        <v>37.75</v>
      </c>
      <c r="AJ63">
        <v>52.11</v>
      </c>
      <c r="AK63">
        <v>30.24</v>
      </c>
      <c r="AL63">
        <v>56.13</v>
      </c>
      <c r="AM63">
        <v>61.03</v>
      </c>
      <c r="AN63">
        <v>48.66</v>
      </c>
      <c r="AO63">
        <v>57.09</v>
      </c>
      <c r="AP63">
        <v>47.32</v>
      </c>
      <c r="AQ63">
        <v>67.41</v>
      </c>
      <c r="AR63">
        <v>60.21</v>
      </c>
      <c r="AS63">
        <v>54.74</v>
      </c>
      <c r="AT63">
        <v>28.09</v>
      </c>
      <c r="AU63">
        <v>38.47</v>
      </c>
      <c r="AV63">
        <v>22.14</v>
      </c>
      <c r="AW63">
        <v>20.29</v>
      </c>
      <c r="AX63">
        <v>58.35</v>
      </c>
      <c r="AY63">
        <v>50.78</v>
      </c>
      <c r="AZ63">
        <v>39.840000000000003</v>
      </c>
      <c r="BA63">
        <v>50.25</v>
      </c>
      <c r="BB63">
        <v>61.85</v>
      </c>
      <c r="BC63">
        <v>64.89</v>
      </c>
      <c r="BD63">
        <v>61.92</v>
      </c>
      <c r="BE63">
        <v>65.33</v>
      </c>
      <c r="BF63">
        <v>55.68</v>
      </c>
      <c r="BG63">
        <v>18.760000000000002</v>
      </c>
      <c r="BH63">
        <v>54.24</v>
      </c>
      <c r="BI63">
        <v>74.209999999999994</v>
      </c>
      <c r="BJ63">
        <v>78.510000000000005</v>
      </c>
      <c r="BK63" t="s">
        <v>0</v>
      </c>
    </row>
    <row r="64" spans="1:64" x14ac:dyDescent="0.25">
      <c r="A64" s="1">
        <v>281</v>
      </c>
      <c r="B64">
        <v>48.34</v>
      </c>
      <c r="C64">
        <v>62.7</v>
      </c>
      <c r="D64">
        <v>57.27</v>
      </c>
      <c r="E64">
        <v>30.57</v>
      </c>
      <c r="F64">
        <v>56.43</v>
      </c>
      <c r="G64">
        <v>28.36</v>
      </c>
      <c r="H64">
        <v>45.02</v>
      </c>
      <c r="I64">
        <v>47.63</v>
      </c>
      <c r="J64">
        <v>56.9</v>
      </c>
      <c r="K64">
        <v>45.16</v>
      </c>
      <c r="L64">
        <v>52.44</v>
      </c>
      <c r="M64">
        <v>62.95</v>
      </c>
      <c r="N64">
        <v>49.57</v>
      </c>
      <c r="O64">
        <v>27.29</v>
      </c>
      <c r="P64">
        <v>53.27</v>
      </c>
      <c r="Q64">
        <v>59.57</v>
      </c>
      <c r="R64">
        <v>59.09</v>
      </c>
      <c r="S64">
        <v>38.93</v>
      </c>
      <c r="T64">
        <v>62.63</v>
      </c>
      <c r="U64">
        <v>31.39</v>
      </c>
      <c r="V64">
        <v>60.99</v>
      </c>
      <c r="W64">
        <v>61.41</v>
      </c>
      <c r="X64">
        <v>68.81</v>
      </c>
      <c r="Y64">
        <v>63.47</v>
      </c>
      <c r="Z64">
        <v>25.56</v>
      </c>
      <c r="AA64">
        <v>46.97</v>
      </c>
      <c r="AB64">
        <v>50.54</v>
      </c>
      <c r="AC64">
        <v>48.61</v>
      </c>
      <c r="AD64">
        <v>36.29</v>
      </c>
      <c r="AE64">
        <v>40.840000000000003</v>
      </c>
      <c r="AF64">
        <v>50.27</v>
      </c>
      <c r="AG64">
        <v>47.28</v>
      </c>
      <c r="AH64">
        <v>32.549999999999997</v>
      </c>
      <c r="AI64">
        <v>58.17</v>
      </c>
      <c r="AJ64">
        <v>37.659999999999997</v>
      </c>
      <c r="AK64">
        <v>26.47</v>
      </c>
      <c r="AL64">
        <v>58.72</v>
      </c>
      <c r="AM64">
        <v>56.2</v>
      </c>
      <c r="AN64">
        <v>66.5</v>
      </c>
      <c r="AO64">
        <v>72.349999999999994</v>
      </c>
      <c r="AP64">
        <v>36.340000000000003</v>
      </c>
      <c r="AQ64">
        <v>54.34</v>
      </c>
      <c r="AR64">
        <v>54.06</v>
      </c>
      <c r="AS64">
        <v>47.85</v>
      </c>
      <c r="AT64">
        <v>60.92</v>
      </c>
      <c r="AU64">
        <v>45.38</v>
      </c>
      <c r="AV64">
        <v>60.25</v>
      </c>
      <c r="AW64">
        <v>55.69</v>
      </c>
      <c r="AX64">
        <v>71.19</v>
      </c>
      <c r="AY64">
        <v>19.170000000000002</v>
      </c>
      <c r="AZ64">
        <v>22.95</v>
      </c>
      <c r="BA64">
        <v>30.33</v>
      </c>
      <c r="BB64">
        <v>55.54</v>
      </c>
      <c r="BC64">
        <v>64.87</v>
      </c>
      <c r="BD64">
        <v>50.6</v>
      </c>
      <c r="BE64">
        <v>50.48</v>
      </c>
      <c r="BF64">
        <v>64.86</v>
      </c>
      <c r="BG64">
        <v>49.89</v>
      </c>
      <c r="BH64">
        <v>36.97</v>
      </c>
      <c r="BI64">
        <v>68.84</v>
      </c>
      <c r="BJ64">
        <v>56.11</v>
      </c>
      <c r="BK64">
        <v>42.67</v>
      </c>
      <c r="BL64" t="s">
        <v>0</v>
      </c>
    </row>
    <row r="65" spans="1:79" x14ac:dyDescent="0.25">
      <c r="A65" s="1">
        <v>284</v>
      </c>
      <c r="B65">
        <v>58.7</v>
      </c>
      <c r="C65">
        <v>53.62</v>
      </c>
      <c r="D65">
        <v>48.37</v>
      </c>
      <c r="E65">
        <v>50.33</v>
      </c>
      <c r="F65">
        <v>39.68</v>
      </c>
      <c r="G65">
        <v>38.93</v>
      </c>
      <c r="H65">
        <v>55.13</v>
      </c>
      <c r="I65">
        <v>46.07</v>
      </c>
      <c r="J65">
        <v>52.69</v>
      </c>
      <c r="K65">
        <v>45.76</v>
      </c>
      <c r="L65">
        <v>41.39</v>
      </c>
      <c r="M65">
        <v>45.89</v>
      </c>
      <c r="N65">
        <v>48.19</v>
      </c>
      <c r="O65">
        <v>31.92</v>
      </c>
      <c r="P65">
        <v>40.04</v>
      </c>
      <c r="Q65">
        <v>53.28</v>
      </c>
      <c r="R65">
        <v>46.47</v>
      </c>
      <c r="S65">
        <v>43.64</v>
      </c>
      <c r="T65">
        <v>54.42</v>
      </c>
      <c r="U65">
        <v>22.3</v>
      </c>
      <c r="V65">
        <v>47.75</v>
      </c>
      <c r="W65">
        <v>65.12</v>
      </c>
      <c r="X65">
        <v>55.83</v>
      </c>
      <c r="Y65">
        <v>68.25</v>
      </c>
      <c r="Z65">
        <v>46.16</v>
      </c>
      <c r="AA65">
        <v>39.51</v>
      </c>
      <c r="AB65">
        <v>45.22</v>
      </c>
      <c r="AC65">
        <v>54.69</v>
      </c>
      <c r="AD65">
        <v>31.7</v>
      </c>
      <c r="AE65">
        <v>54.83</v>
      </c>
      <c r="AF65">
        <v>47.51</v>
      </c>
      <c r="AG65">
        <v>59.98</v>
      </c>
      <c r="AH65">
        <v>38.409999999999997</v>
      </c>
      <c r="AI65">
        <v>47.17</v>
      </c>
      <c r="AJ65">
        <v>44.39</v>
      </c>
      <c r="AK65">
        <v>25.86</v>
      </c>
      <c r="AL65">
        <v>46.35</v>
      </c>
      <c r="AM65">
        <v>53.71</v>
      </c>
      <c r="AN65">
        <v>57.83</v>
      </c>
      <c r="AO65">
        <v>64.67</v>
      </c>
      <c r="AP65">
        <v>33.65</v>
      </c>
      <c r="AQ65">
        <v>52.65</v>
      </c>
      <c r="AR65">
        <v>53.37</v>
      </c>
      <c r="AS65">
        <v>47.95</v>
      </c>
      <c r="AT65">
        <v>83.85</v>
      </c>
      <c r="AU65">
        <v>70.56</v>
      </c>
      <c r="AV65">
        <v>44.25</v>
      </c>
      <c r="AW65">
        <v>39.14</v>
      </c>
      <c r="AX65">
        <v>55.55</v>
      </c>
      <c r="AY65">
        <v>5.18</v>
      </c>
      <c r="AZ65">
        <v>45.99</v>
      </c>
      <c r="BA65">
        <v>33.93</v>
      </c>
      <c r="BB65">
        <v>41.71</v>
      </c>
      <c r="BC65">
        <v>54.47</v>
      </c>
      <c r="BD65">
        <v>52.73</v>
      </c>
      <c r="BE65">
        <v>39.869999999999997</v>
      </c>
      <c r="BF65">
        <v>46.92</v>
      </c>
      <c r="BG65">
        <v>45.51</v>
      </c>
      <c r="BH65">
        <v>52.48</v>
      </c>
      <c r="BI65">
        <v>60.99</v>
      </c>
      <c r="BJ65">
        <v>50.71</v>
      </c>
      <c r="BK65">
        <v>37.090000000000003</v>
      </c>
      <c r="BL65">
        <v>53.67</v>
      </c>
      <c r="BM65" t="s">
        <v>0</v>
      </c>
    </row>
    <row r="66" spans="1:79" x14ac:dyDescent="0.25">
      <c r="A66" s="1">
        <v>286</v>
      </c>
      <c r="B66">
        <v>36.869999999999997</v>
      </c>
      <c r="C66">
        <v>44.6</v>
      </c>
      <c r="D66">
        <v>63.49</v>
      </c>
      <c r="E66">
        <v>47.99</v>
      </c>
      <c r="F66">
        <v>71.540000000000006</v>
      </c>
      <c r="G66">
        <v>48.49</v>
      </c>
      <c r="H66">
        <v>59.73</v>
      </c>
      <c r="I66">
        <v>47.55</v>
      </c>
      <c r="J66">
        <v>49.5</v>
      </c>
      <c r="K66">
        <v>50.83</v>
      </c>
      <c r="L66">
        <v>58.85</v>
      </c>
      <c r="M66">
        <v>34.950000000000003</v>
      </c>
      <c r="N66">
        <v>54.86</v>
      </c>
      <c r="O66">
        <v>56.81</v>
      </c>
      <c r="P66">
        <v>62.25</v>
      </c>
      <c r="Q66">
        <v>52.83</v>
      </c>
      <c r="R66">
        <v>46.41</v>
      </c>
      <c r="S66">
        <v>37.51</v>
      </c>
      <c r="T66">
        <v>39.78</v>
      </c>
      <c r="U66">
        <v>0.18</v>
      </c>
      <c r="V66">
        <v>72.09</v>
      </c>
      <c r="W66">
        <v>51.95</v>
      </c>
      <c r="X66">
        <v>41.1</v>
      </c>
      <c r="Y66">
        <v>48.24</v>
      </c>
      <c r="Z66">
        <v>26.14</v>
      </c>
      <c r="AA66">
        <v>49.02</v>
      </c>
      <c r="AB66">
        <v>64.989999999999995</v>
      </c>
      <c r="AC66">
        <v>23.39</v>
      </c>
      <c r="AD66">
        <v>39.56</v>
      </c>
      <c r="AE66">
        <v>52.06</v>
      </c>
      <c r="AF66">
        <v>46.67</v>
      </c>
      <c r="AG66">
        <v>34.979999999999997</v>
      </c>
      <c r="AH66">
        <v>59.05</v>
      </c>
      <c r="AI66">
        <v>23.57</v>
      </c>
      <c r="AJ66">
        <v>56.65</v>
      </c>
      <c r="AK66">
        <v>18.14</v>
      </c>
      <c r="AL66">
        <v>57.69</v>
      </c>
      <c r="AM66">
        <v>30.41</v>
      </c>
      <c r="AN66">
        <v>32.39</v>
      </c>
      <c r="AO66">
        <v>34.11</v>
      </c>
      <c r="AP66">
        <v>22.7</v>
      </c>
      <c r="AQ66">
        <v>44.87</v>
      </c>
      <c r="AR66">
        <v>53.61</v>
      </c>
      <c r="AS66">
        <v>45.04</v>
      </c>
      <c r="AT66">
        <v>25.14</v>
      </c>
      <c r="AU66">
        <v>34.1</v>
      </c>
      <c r="AV66">
        <v>29.79</v>
      </c>
      <c r="AW66">
        <v>22.83</v>
      </c>
      <c r="AX66">
        <v>34.75</v>
      </c>
      <c r="AY66">
        <v>60.81</v>
      </c>
      <c r="AZ66">
        <v>30.8</v>
      </c>
      <c r="BA66">
        <v>55.17</v>
      </c>
      <c r="BB66">
        <v>29.4</v>
      </c>
      <c r="BC66">
        <v>49.13</v>
      </c>
      <c r="BD66">
        <v>30.87</v>
      </c>
      <c r="BE66">
        <v>47.69</v>
      </c>
      <c r="BF66">
        <v>49.39</v>
      </c>
      <c r="BG66">
        <v>39.369999999999997</v>
      </c>
      <c r="BH66">
        <v>46.77</v>
      </c>
      <c r="BI66">
        <v>57.45</v>
      </c>
      <c r="BJ66">
        <v>69.77</v>
      </c>
      <c r="BK66">
        <v>60.67</v>
      </c>
      <c r="BL66">
        <v>34.99</v>
      </c>
      <c r="BM66">
        <v>26.02</v>
      </c>
      <c r="BN66" t="s">
        <v>0</v>
      </c>
    </row>
    <row r="67" spans="1:79" x14ac:dyDescent="0.25">
      <c r="A67" s="1">
        <v>289</v>
      </c>
      <c r="B67">
        <v>55.77</v>
      </c>
      <c r="C67">
        <v>68.78</v>
      </c>
      <c r="D67">
        <v>67.69</v>
      </c>
      <c r="E67">
        <v>52.27</v>
      </c>
      <c r="F67">
        <v>68.61</v>
      </c>
      <c r="G67">
        <v>48.63</v>
      </c>
      <c r="H67">
        <v>51.85</v>
      </c>
      <c r="I67">
        <v>51.98</v>
      </c>
      <c r="J67">
        <v>68.55</v>
      </c>
      <c r="K67">
        <v>60.87</v>
      </c>
      <c r="L67">
        <v>44.04</v>
      </c>
      <c r="M67">
        <v>60.66</v>
      </c>
      <c r="N67">
        <v>66.52</v>
      </c>
      <c r="O67">
        <v>38.56</v>
      </c>
      <c r="P67">
        <v>74.400000000000006</v>
      </c>
      <c r="Q67">
        <v>68.91</v>
      </c>
      <c r="R67">
        <v>62.27</v>
      </c>
      <c r="S67">
        <v>48.5</v>
      </c>
      <c r="T67">
        <v>64.31</v>
      </c>
      <c r="U67">
        <v>19.22</v>
      </c>
      <c r="V67">
        <v>68.790000000000006</v>
      </c>
      <c r="W67">
        <v>73.13</v>
      </c>
      <c r="X67">
        <v>73.86</v>
      </c>
      <c r="Y67">
        <v>69.87</v>
      </c>
      <c r="Z67">
        <v>30.11</v>
      </c>
      <c r="AA67">
        <v>43.31</v>
      </c>
      <c r="AB67">
        <v>48.75</v>
      </c>
      <c r="AC67">
        <v>45.2</v>
      </c>
      <c r="AD67">
        <v>41.33</v>
      </c>
      <c r="AE67">
        <v>47.75</v>
      </c>
      <c r="AF67">
        <v>52.41</v>
      </c>
      <c r="AG67">
        <v>54.91</v>
      </c>
      <c r="AH67">
        <v>45.91</v>
      </c>
      <c r="AI67">
        <v>55.59</v>
      </c>
      <c r="AJ67">
        <v>46.09</v>
      </c>
      <c r="AK67">
        <v>38.35</v>
      </c>
      <c r="AL67">
        <v>63.61</v>
      </c>
      <c r="AM67">
        <v>54.95</v>
      </c>
      <c r="AN67">
        <v>64.81</v>
      </c>
      <c r="AO67">
        <v>60.44</v>
      </c>
      <c r="AP67">
        <v>33.57</v>
      </c>
      <c r="AQ67">
        <v>63.08</v>
      </c>
      <c r="AR67">
        <v>58.89</v>
      </c>
      <c r="AS67">
        <v>52.99</v>
      </c>
      <c r="AT67">
        <v>52.69</v>
      </c>
      <c r="AU67">
        <v>47.07</v>
      </c>
      <c r="AV67">
        <v>72.459999999999994</v>
      </c>
      <c r="AW67">
        <v>46.35</v>
      </c>
      <c r="AX67">
        <v>71.23</v>
      </c>
      <c r="AY67">
        <v>21.86</v>
      </c>
      <c r="AZ67">
        <v>41.55</v>
      </c>
      <c r="BA67">
        <v>29.84</v>
      </c>
      <c r="BB67">
        <v>47.99</v>
      </c>
      <c r="BC67">
        <v>68.819999999999993</v>
      </c>
      <c r="BD67">
        <v>54.55</v>
      </c>
      <c r="BE67">
        <v>65.989999999999995</v>
      </c>
      <c r="BF67">
        <v>63.84</v>
      </c>
      <c r="BG67">
        <v>43.77</v>
      </c>
      <c r="BH67">
        <v>38.770000000000003</v>
      </c>
      <c r="BI67">
        <v>77.14</v>
      </c>
      <c r="BJ67">
        <v>67.83</v>
      </c>
      <c r="BK67">
        <v>53.05</v>
      </c>
      <c r="BL67">
        <v>69.19</v>
      </c>
      <c r="BM67">
        <v>50.55</v>
      </c>
      <c r="BN67">
        <v>56.77</v>
      </c>
      <c r="BO67" t="s">
        <v>0</v>
      </c>
    </row>
    <row r="68" spans="1:79" x14ac:dyDescent="0.25">
      <c r="A68" s="1">
        <v>292</v>
      </c>
      <c r="B68">
        <v>45.67</v>
      </c>
      <c r="C68">
        <v>38.409999999999997</v>
      </c>
      <c r="D68">
        <v>44.98</v>
      </c>
      <c r="E68">
        <v>38.51</v>
      </c>
      <c r="F68">
        <v>39.479999999999997</v>
      </c>
      <c r="G68">
        <v>32.1</v>
      </c>
      <c r="H68">
        <v>49.71</v>
      </c>
      <c r="I68">
        <v>32.6</v>
      </c>
      <c r="J68">
        <v>37.1</v>
      </c>
      <c r="K68">
        <v>32.229999999999997</v>
      </c>
      <c r="L68">
        <v>43.16</v>
      </c>
      <c r="M68">
        <v>33.69</v>
      </c>
      <c r="N68">
        <v>34.83</v>
      </c>
      <c r="O68">
        <v>35.31</v>
      </c>
      <c r="P68">
        <v>39.049999999999997</v>
      </c>
      <c r="Q68">
        <v>50.63</v>
      </c>
      <c r="R68">
        <v>47.91</v>
      </c>
      <c r="S68">
        <v>35.369999999999997</v>
      </c>
      <c r="T68">
        <v>44.71</v>
      </c>
      <c r="U68">
        <v>24.71</v>
      </c>
      <c r="V68">
        <v>58.07</v>
      </c>
      <c r="W68">
        <v>47.75</v>
      </c>
      <c r="X68">
        <v>47.09</v>
      </c>
      <c r="Y68">
        <v>63.45</v>
      </c>
      <c r="Z68">
        <v>44.17</v>
      </c>
      <c r="AA68">
        <v>29.62</v>
      </c>
      <c r="AB68">
        <v>43.73</v>
      </c>
      <c r="AC68">
        <v>49.41</v>
      </c>
      <c r="AD68">
        <v>42.21</v>
      </c>
      <c r="AE68">
        <v>39.24</v>
      </c>
      <c r="AF68">
        <v>30.63</v>
      </c>
      <c r="AG68">
        <v>40.229999999999997</v>
      </c>
      <c r="AH68">
        <v>31.01</v>
      </c>
      <c r="AI68">
        <v>34.340000000000003</v>
      </c>
      <c r="AJ68">
        <v>35.979999999999997</v>
      </c>
      <c r="AK68">
        <v>17.739999999999998</v>
      </c>
      <c r="AL68">
        <v>58.65</v>
      </c>
      <c r="AM68">
        <v>40.76</v>
      </c>
      <c r="AN68">
        <v>47.72</v>
      </c>
      <c r="AO68">
        <v>49.99</v>
      </c>
      <c r="AP68">
        <v>38.229999999999997</v>
      </c>
      <c r="AQ68">
        <v>44.43</v>
      </c>
      <c r="AR68">
        <v>38.25</v>
      </c>
      <c r="AS68">
        <v>47.73</v>
      </c>
      <c r="AT68">
        <v>67.010000000000005</v>
      </c>
      <c r="AU68">
        <v>41.72</v>
      </c>
      <c r="AV68">
        <v>40.369999999999997</v>
      </c>
      <c r="AW68">
        <v>73.33</v>
      </c>
      <c r="AX68">
        <v>35.07</v>
      </c>
      <c r="AY68">
        <v>9.68</v>
      </c>
      <c r="AZ68">
        <v>39.81</v>
      </c>
      <c r="BA68">
        <v>19.97</v>
      </c>
      <c r="BB68">
        <v>33.85</v>
      </c>
      <c r="BC68">
        <v>50.1</v>
      </c>
      <c r="BD68">
        <v>36.46</v>
      </c>
      <c r="BE68">
        <v>34.65</v>
      </c>
      <c r="BF68">
        <v>70.95</v>
      </c>
      <c r="BG68">
        <v>38.36</v>
      </c>
      <c r="BH68">
        <v>48.61</v>
      </c>
      <c r="BI68">
        <v>45.82</v>
      </c>
      <c r="BJ68">
        <v>34.92</v>
      </c>
      <c r="BK68">
        <v>20.94</v>
      </c>
      <c r="BL68">
        <v>55.42</v>
      </c>
      <c r="BM68">
        <v>61.51</v>
      </c>
      <c r="BN68">
        <v>25.82</v>
      </c>
      <c r="BO68">
        <v>45.2</v>
      </c>
      <c r="BP68" t="s">
        <v>0</v>
      </c>
    </row>
    <row r="69" spans="1:79" x14ac:dyDescent="0.25">
      <c r="A69" s="1">
        <v>298</v>
      </c>
      <c r="B69">
        <v>51.79</v>
      </c>
      <c r="C69">
        <v>65.75</v>
      </c>
      <c r="D69">
        <v>59.65</v>
      </c>
      <c r="E69">
        <v>55.19</v>
      </c>
      <c r="F69">
        <v>72.78</v>
      </c>
      <c r="G69">
        <v>63.86</v>
      </c>
      <c r="H69">
        <v>65.91</v>
      </c>
      <c r="I69">
        <v>58.81</v>
      </c>
      <c r="J69">
        <v>68.510000000000005</v>
      </c>
      <c r="K69">
        <v>71.87</v>
      </c>
      <c r="L69">
        <v>56.7</v>
      </c>
      <c r="M69">
        <v>50.15</v>
      </c>
      <c r="N69">
        <v>69.06</v>
      </c>
      <c r="O69">
        <v>42.13</v>
      </c>
      <c r="P69">
        <v>73.95</v>
      </c>
      <c r="Q69">
        <v>63.79</v>
      </c>
      <c r="R69">
        <v>59.25</v>
      </c>
      <c r="S69">
        <v>61.41</v>
      </c>
      <c r="T69">
        <v>61.13</v>
      </c>
      <c r="U69">
        <v>3.6</v>
      </c>
      <c r="V69">
        <v>61.28</v>
      </c>
      <c r="W69">
        <v>68.599999999999994</v>
      </c>
      <c r="X69">
        <v>64.72</v>
      </c>
      <c r="Y69">
        <v>57.08</v>
      </c>
      <c r="Z69">
        <v>47.87</v>
      </c>
      <c r="AA69">
        <v>70.25</v>
      </c>
      <c r="AB69">
        <v>52.57</v>
      </c>
      <c r="AC69">
        <v>39.14</v>
      </c>
      <c r="AD69">
        <v>42.79</v>
      </c>
      <c r="AE69">
        <v>58.27</v>
      </c>
      <c r="AF69">
        <v>61.68</v>
      </c>
      <c r="AG69">
        <v>59.23</v>
      </c>
      <c r="AH69">
        <v>46.36</v>
      </c>
      <c r="AI69">
        <v>41.33</v>
      </c>
      <c r="AJ69">
        <v>55.31</v>
      </c>
      <c r="AK69">
        <v>42.8</v>
      </c>
      <c r="AL69">
        <v>60.16</v>
      </c>
      <c r="AM69">
        <v>64.47</v>
      </c>
      <c r="AN69">
        <v>58.05</v>
      </c>
      <c r="AO69">
        <v>65.739999999999995</v>
      </c>
      <c r="AP69">
        <v>43.32</v>
      </c>
      <c r="AQ69">
        <v>71.41</v>
      </c>
      <c r="AR69">
        <v>66.209999999999994</v>
      </c>
      <c r="AS69">
        <v>59.56</v>
      </c>
      <c r="AT69">
        <v>39.35</v>
      </c>
      <c r="AU69">
        <v>42.51</v>
      </c>
      <c r="AV69">
        <v>35.18</v>
      </c>
      <c r="AW69">
        <v>33.68</v>
      </c>
      <c r="AX69">
        <v>62.67</v>
      </c>
      <c r="AY69">
        <v>37.090000000000003</v>
      </c>
      <c r="AZ69">
        <v>44.8</v>
      </c>
      <c r="BA69">
        <v>40.79</v>
      </c>
      <c r="BB69">
        <v>73.23</v>
      </c>
      <c r="BC69">
        <v>70.27</v>
      </c>
      <c r="BD69">
        <v>58.89</v>
      </c>
      <c r="BE69">
        <v>70.459999999999994</v>
      </c>
      <c r="BF69">
        <v>65.67</v>
      </c>
      <c r="BG69">
        <v>23.43</v>
      </c>
      <c r="BH69">
        <v>53.75</v>
      </c>
      <c r="BI69">
        <v>78.150000000000006</v>
      </c>
      <c r="BJ69">
        <v>76.84</v>
      </c>
      <c r="BK69">
        <v>80.98</v>
      </c>
      <c r="BL69">
        <v>49.3</v>
      </c>
      <c r="BM69">
        <v>45.11</v>
      </c>
      <c r="BN69">
        <v>58.35</v>
      </c>
      <c r="BO69">
        <v>68.900000000000006</v>
      </c>
      <c r="BP69">
        <v>30.83</v>
      </c>
      <c r="BQ69" t="s">
        <v>0</v>
      </c>
    </row>
    <row r="70" spans="1:79" x14ac:dyDescent="0.25">
      <c r="A70" s="1">
        <v>307</v>
      </c>
      <c r="B70">
        <v>49.77</v>
      </c>
      <c r="C70">
        <v>71.03</v>
      </c>
      <c r="D70">
        <v>47.67</v>
      </c>
      <c r="E70">
        <v>48.95</v>
      </c>
      <c r="F70">
        <v>53.07</v>
      </c>
      <c r="G70">
        <v>55.69</v>
      </c>
      <c r="H70">
        <v>63.76</v>
      </c>
      <c r="I70">
        <v>65.53</v>
      </c>
      <c r="J70">
        <v>54.01</v>
      </c>
      <c r="K70">
        <v>60.83</v>
      </c>
      <c r="L70">
        <v>71.38</v>
      </c>
      <c r="M70">
        <v>39.369999999999997</v>
      </c>
      <c r="N70">
        <v>60.56</v>
      </c>
      <c r="O70">
        <v>53.07</v>
      </c>
      <c r="P70">
        <v>50.36</v>
      </c>
      <c r="Q70">
        <v>40.1</v>
      </c>
      <c r="R70">
        <v>43.55</v>
      </c>
      <c r="S70">
        <v>51.65</v>
      </c>
      <c r="T70">
        <v>45.63</v>
      </c>
      <c r="U70">
        <v>0</v>
      </c>
      <c r="V70">
        <v>31.99</v>
      </c>
      <c r="W70">
        <v>43.87</v>
      </c>
      <c r="X70">
        <v>47.17</v>
      </c>
      <c r="Y70">
        <v>41.47</v>
      </c>
      <c r="Z70">
        <v>30.89</v>
      </c>
      <c r="AA70">
        <v>79.430000000000007</v>
      </c>
      <c r="AB70">
        <v>51.04</v>
      </c>
      <c r="AC70">
        <v>36.07</v>
      </c>
      <c r="AD70">
        <v>31.79</v>
      </c>
      <c r="AE70">
        <v>76.19</v>
      </c>
      <c r="AF70">
        <v>76.89</v>
      </c>
      <c r="AG70">
        <v>63.51</v>
      </c>
      <c r="AH70">
        <v>40.08</v>
      </c>
      <c r="AI70">
        <v>32.64</v>
      </c>
      <c r="AJ70">
        <v>73.41</v>
      </c>
      <c r="AK70">
        <v>57.85</v>
      </c>
      <c r="AL70">
        <v>41.77</v>
      </c>
      <c r="AM70">
        <v>55.89</v>
      </c>
      <c r="AN70">
        <v>51.81</v>
      </c>
      <c r="AO70">
        <v>57.96</v>
      </c>
      <c r="AP70">
        <v>52.9</v>
      </c>
      <c r="AQ70">
        <v>62</v>
      </c>
      <c r="AR70">
        <v>76.98</v>
      </c>
      <c r="AS70">
        <v>61.19</v>
      </c>
      <c r="AT70">
        <v>27.23</v>
      </c>
      <c r="AU70">
        <v>24.13</v>
      </c>
      <c r="AV70">
        <v>15.49</v>
      </c>
      <c r="AW70">
        <v>17.510000000000002</v>
      </c>
      <c r="AX70">
        <v>59.98</v>
      </c>
      <c r="AY70">
        <v>17.61</v>
      </c>
      <c r="AZ70">
        <v>55.8</v>
      </c>
      <c r="BA70">
        <v>11.97</v>
      </c>
      <c r="BB70">
        <v>45.26</v>
      </c>
      <c r="BC70">
        <v>56.03</v>
      </c>
      <c r="BD70">
        <v>52.84</v>
      </c>
      <c r="BE70">
        <v>55.84</v>
      </c>
      <c r="BF70">
        <v>45.86</v>
      </c>
      <c r="BG70">
        <v>31.9</v>
      </c>
      <c r="BH70">
        <v>65.05</v>
      </c>
      <c r="BI70">
        <v>64.069999999999993</v>
      </c>
      <c r="BJ70">
        <v>67.91</v>
      </c>
      <c r="BK70">
        <v>62.3</v>
      </c>
      <c r="BL70">
        <v>35.99</v>
      </c>
      <c r="BM70">
        <v>37.840000000000003</v>
      </c>
      <c r="BN70">
        <v>43.87</v>
      </c>
      <c r="BO70">
        <v>42.69</v>
      </c>
      <c r="BP70">
        <v>23.99</v>
      </c>
      <c r="BQ70">
        <v>63.12</v>
      </c>
      <c r="BR70" t="s">
        <v>0</v>
      </c>
    </row>
    <row r="71" spans="1:79" x14ac:dyDescent="0.25">
      <c r="A71" s="1">
        <v>308</v>
      </c>
      <c r="B71">
        <v>38.549999999999997</v>
      </c>
      <c r="C71">
        <v>38.4</v>
      </c>
      <c r="D71">
        <v>36.67</v>
      </c>
      <c r="E71">
        <v>36.97</v>
      </c>
      <c r="F71">
        <v>44.71</v>
      </c>
      <c r="G71">
        <v>24.18</v>
      </c>
      <c r="H71">
        <v>30.07</v>
      </c>
      <c r="I71">
        <v>32.770000000000003</v>
      </c>
      <c r="J71">
        <v>42.04</v>
      </c>
      <c r="K71">
        <v>35.31</v>
      </c>
      <c r="L71">
        <v>35.81</v>
      </c>
      <c r="M71">
        <v>53.65</v>
      </c>
      <c r="N71">
        <v>28.73</v>
      </c>
      <c r="O71">
        <v>26.18</v>
      </c>
      <c r="P71">
        <v>58.6</v>
      </c>
      <c r="Q71">
        <v>48.87</v>
      </c>
      <c r="R71">
        <v>47.49</v>
      </c>
      <c r="S71">
        <v>20.97</v>
      </c>
      <c r="T71">
        <v>60.47</v>
      </c>
      <c r="U71">
        <v>17.329999999999998</v>
      </c>
      <c r="V71">
        <v>50.53</v>
      </c>
      <c r="W71">
        <v>50.18</v>
      </c>
      <c r="X71">
        <v>47.25</v>
      </c>
      <c r="Y71">
        <v>58.29</v>
      </c>
      <c r="Z71">
        <v>18.48</v>
      </c>
      <c r="AA71">
        <v>32.01</v>
      </c>
      <c r="AB71">
        <v>33.67</v>
      </c>
      <c r="AC71">
        <v>41.87</v>
      </c>
      <c r="AD71">
        <v>46.94</v>
      </c>
      <c r="AE71">
        <v>21.34</v>
      </c>
      <c r="AF71">
        <v>41.16</v>
      </c>
      <c r="AG71">
        <v>34.96</v>
      </c>
      <c r="AH71">
        <v>38.33</v>
      </c>
      <c r="AI71">
        <v>68.2</v>
      </c>
      <c r="AJ71">
        <v>20.54</v>
      </c>
      <c r="AK71">
        <v>10.49</v>
      </c>
      <c r="AL71">
        <v>33.57</v>
      </c>
      <c r="AM71">
        <v>47.23</v>
      </c>
      <c r="AN71">
        <v>54.52</v>
      </c>
      <c r="AO71">
        <v>61</v>
      </c>
      <c r="AP71">
        <v>34.19</v>
      </c>
      <c r="AQ71">
        <v>47.81</v>
      </c>
      <c r="AR71">
        <v>43.73</v>
      </c>
      <c r="AS71">
        <v>34.83</v>
      </c>
      <c r="AT71">
        <v>45.45</v>
      </c>
      <c r="AU71">
        <v>41.94</v>
      </c>
      <c r="AV71">
        <v>50.84</v>
      </c>
      <c r="AW71">
        <v>31.03</v>
      </c>
      <c r="AX71">
        <v>68.77</v>
      </c>
      <c r="AY71">
        <v>3.26</v>
      </c>
      <c r="AZ71">
        <v>18.45</v>
      </c>
      <c r="BA71">
        <v>33.08</v>
      </c>
      <c r="BB71">
        <v>50.87</v>
      </c>
      <c r="BC71">
        <v>49.35</v>
      </c>
      <c r="BD71">
        <v>57.83</v>
      </c>
      <c r="BE71">
        <v>58.6</v>
      </c>
      <c r="BF71">
        <v>41.52</v>
      </c>
      <c r="BG71">
        <v>61.09</v>
      </c>
      <c r="BH71">
        <v>28.39</v>
      </c>
      <c r="BI71">
        <v>53.12</v>
      </c>
      <c r="BJ71">
        <v>43.14</v>
      </c>
      <c r="BK71">
        <v>36.200000000000003</v>
      </c>
      <c r="BL71">
        <v>64.44</v>
      </c>
      <c r="BM71">
        <v>41.58</v>
      </c>
      <c r="BN71">
        <v>31.69</v>
      </c>
      <c r="BO71">
        <v>61.03</v>
      </c>
      <c r="BP71">
        <v>28.71</v>
      </c>
      <c r="BQ71">
        <v>40.090000000000003</v>
      </c>
      <c r="BR71">
        <v>15.58</v>
      </c>
      <c r="BS71" t="s">
        <v>0</v>
      </c>
    </row>
    <row r="72" spans="1:79" x14ac:dyDescent="0.25">
      <c r="A72" s="1">
        <v>313</v>
      </c>
      <c r="B72">
        <v>35.93</v>
      </c>
      <c r="C72">
        <v>43.6</v>
      </c>
      <c r="D72">
        <v>61.07</v>
      </c>
      <c r="E72">
        <v>49.65</v>
      </c>
      <c r="F72">
        <v>56.95</v>
      </c>
      <c r="G72">
        <v>56.51</v>
      </c>
      <c r="H72">
        <v>46.99</v>
      </c>
      <c r="I72">
        <v>38.19</v>
      </c>
      <c r="J72">
        <v>62.81</v>
      </c>
      <c r="K72">
        <v>50.7</v>
      </c>
      <c r="L72">
        <v>45.95</v>
      </c>
      <c r="M72">
        <v>45.58</v>
      </c>
      <c r="N72">
        <v>50.93</v>
      </c>
      <c r="O72">
        <v>48.12</v>
      </c>
      <c r="P72">
        <v>70.209999999999994</v>
      </c>
      <c r="Q72">
        <v>66.56</v>
      </c>
      <c r="R72">
        <v>61.91</v>
      </c>
      <c r="S72">
        <v>34.72</v>
      </c>
      <c r="T72">
        <v>61.27</v>
      </c>
      <c r="U72">
        <v>23.25</v>
      </c>
      <c r="V72">
        <v>76.599999999999994</v>
      </c>
      <c r="W72">
        <v>65.319999999999993</v>
      </c>
      <c r="X72">
        <v>57.01</v>
      </c>
      <c r="Y72">
        <v>61.18</v>
      </c>
      <c r="Z72">
        <v>25.39</v>
      </c>
      <c r="AA72">
        <v>40.78</v>
      </c>
      <c r="AB72">
        <v>48.01</v>
      </c>
      <c r="AC72">
        <v>51.06</v>
      </c>
      <c r="AD72">
        <v>47.76</v>
      </c>
      <c r="AE72">
        <v>26.19</v>
      </c>
      <c r="AF72">
        <v>40.200000000000003</v>
      </c>
      <c r="AG72">
        <v>43.81</v>
      </c>
      <c r="AH72">
        <v>54.39</v>
      </c>
      <c r="AI72">
        <v>41.82</v>
      </c>
      <c r="AJ72">
        <v>35.299999999999997</v>
      </c>
      <c r="AK72">
        <v>32.67</v>
      </c>
      <c r="AL72">
        <v>71.67</v>
      </c>
      <c r="AM72">
        <v>61.23</v>
      </c>
      <c r="AN72">
        <v>58.44</v>
      </c>
      <c r="AO72">
        <v>56.51</v>
      </c>
      <c r="AP72">
        <v>38.24</v>
      </c>
      <c r="AQ72">
        <v>54.09</v>
      </c>
      <c r="AR72">
        <v>48.66</v>
      </c>
      <c r="AS72">
        <v>61.72</v>
      </c>
      <c r="AT72">
        <v>55.94</v>
      </c>
      <c r="AU72">
        <v>51.4</v>
      </c>
      <c r="AV72">
        <v>47.88</v>
      </c>
      <c r="AW72">
        <v>65.19</v>
      </c>
      <c r="AX72">
        <v>47.57</v>
      </c>
      <c r="AY72">
        <v>21.15</v>
      </c>
      <c r="AZ72">
        <v>25.71</v>
      </c>
      <c r="BA72">
        <v>45.51</v>
      </c>
      <c r="BB72">
        <v>43.83</v>
      </c>
      <c r="BC72">
        <v>60.95</v>
      </c>
      <c r="BD72">
        <v>48.83</v>
      </c>
      <c r="BE72">
        <v>60.47</v>
      </c>
      <c r="BF72">
        <v>82.65</v>
      </c>
      <c r="BG72">
        <v>30.51</v>
      </c>
      <c r="BH72">
        <v>42.27</v>
      </c>
      <c r="BI72">
        <v>61</v>
      </c>
      <c r="BJ72">
        <v>54.35</v>
      </c>
      <c r="BK72">
        <v>39.71</v>
      </c>
      <c r="BL72">
        <v>53.57</v>
      </c>
      <c r="BM72">
        <v>49.74</v>
      </c>
      <c r="BN72">
        <v>47.86</v>
      </c>
      <c r="BO72">
        <v>65.27</v>
      </c>
      <c r="BP72">
        <v>73.03</v>
      </c>
      <c r="BQ72">
        <v>56.11</v>
      </c>
      <c r="BR72">
        <v>25.01</v>
      </c>
      <c r="BS72">
        <v>46.51</v>
      </c>
      <c r="BT72" t="s">
        <v>0</v>
      </c>
    </row>
    <row r="73" spans="1:79" x14ac:dyDescent="0.25">
      <c r="A73" s="1">
        <v>315</v>
      </c>
      <c r="B73">
        <v>56.87</v>
      </c>
      <c r="C73">
        <v>58.79</v>
      </c>
      <c r="D73">
        <v>68.069999999999993</v>
      </c>
      <c r="E73">
        <v>61.19</v>
      </c>
      <c r="F73">
        <v>75.22</v>
      </c>
      <c r="G73">
        <v>57.01</v>
      </c>
      <c r="H73">
        <v>72.239999999999995</v>
      </c>
      <c r="I73">
        <v>53.29</v>
      </c>
      <c r="J73">
        <v>68.78</v>
      </c>
      <c r="K73">
        <v>74.8</v>
      </c>
      <c r="L73">
        <v>52.04</v>
      </c>
      <c r="M73">
        <v>38.159999999999997</v>
      </c>
      <c r="N73">
        <v>75.260000000000005</v>
      </c>
      <c r="O73">
        <v>41.64</v>
      </c>
      <c r="P73">
        <v>66.7</v>
      </c>
      <c r="Q73">
        <v>66.23</v>
      </c>
      <c r="R73">
        <v>54.67</v>
      </c>
      <c r="S73">
        <v>64.09</v>
      </c>
      <c r="T73">
        <v>47.69</v>
      </c>
      <c r="U73">
        <v>3.94</v>
      </c>
      <c r="V73">
        <v>70.150000000000006</v>
      </c>
      <c r="W73">
        <v>49.11</v>
      </c>
      <c r="X73">
        <v>53.81</v>
      </c>
      <c r="Y73">
        <v>53.71</v>
      </c>
      <c r="Z73">
        <v>33.590000000000003</v>
      </c>
      <c r="AA73">
        <v>70.760000000000005</v>
      </c>
      <c r="AB73">
        <v>66.33</v>
      </c>
      <c r="AC73">
        <v>42.12</v>
      </c>
      <c r="AD73">
        <v>40.29</v>
      </c>
      <c r="AE73">
        <v>63.36</v>
      </c>
      <c r="AF73">
        <v>57.78</v>
      </c>
      <c r="AG73">
        <v>60.89</v>
      </c>
      <c r="AH73">
        <v>52.43</v>
      </c>
      <c r="AI73">
        <v>36.549999999999997</v>
      </c>
      <c r="AJ73">
        <v>49.52</v>
      </c>
      <c r="AK73">
        <v>29.93</v>
      </c>
      <c r="AL73">
        <v>63.15</v>
      </c>
      <c r="AM73">
        <v>50.63</v>
      </c>
      <c r="AN73">
        <v>47.85</v>
      </c>
      <c r="AO73">
        <v>58.41</v>
      </c>
      <c r="AP73">
        <v>30.31</v>
      </c>
      <c r="AQ73">
        <v>66.77</v>
      </c>
      <c r="AR73">
        <v>57.04</v>
      </c>
      <c r="AS73">
        <v>49.09</v>
      </c>
      <c r="AT73">
        <v>27.13</v>
      </c>
      <c r="AU73">
        <v>50.89</v>
      </c>
      <c r="AV73">
        <v>23.87</v>
      </c>
      <c r="AW73">
        <v>18.32</v>
      </c>
      <c r="AX73">
        <v>48.55</v>
      </c>
      <c r="AY73">
        <v>74.17</v>
      </c>
      <c r="AZ73">
        <v>44.85</v>
      </c>
      <c r="BA73">
        <v>69.59</v>
      </c>
      <c r="BB73">
        <v>38.299999999999997</v>
      </c>
      <c r="BC73">
        <v>53.41</v>
      </c>
      <c r="BD73">
        <v>52.45</v>
      </c>
      <c r="BE73">
        <v>53.02</v>
      </c>
      <c r="BF73">
        <v>56.67</v>
      </c>
      <c r="BG73">
        <v>14.33</v>
      </c>
      <c r="BH73">
        <v>53.08</v>
      </c>
      <c r="BI73">
        <v>67.010000000000005</v>
      </c>
      <c r="BJ73">
        <v>73.31</v>
      </c>
      <c r="BK73">
        <v>77.89</v>
      </c>
      <c r="BL73">
        <v>42.51</v>
      </c>
      <c r="BM73">
        <v>36.17</v>
      </c>
      <c r="BN73">
        <v>76.37</v>
      </c>
      <c r="BO73">
        <v>61.25</v>
      </c>
      <c r="BP73">
        <v>24.06</v>
      </c>
      <c r="BQ73">
        <v>75.290000000000006</v>
      </c>
      <c r="BR73">
        <v>52.25</v>
      </c>
      <c r="BS73">
        <v>30.82</v>
      </c>
      <c r="BT73">
        <v>49.65</v>
      </c>
      <c r="BU73" t="s">
        <v>0</v>
      </c>
    </row>
    <row r="74" spans="1:79" x14ac:dyDescent="0.25">
      <c r="A74" s="1">
        <v>329</v>
      </c>
      <c r="B74">
        <v>45.08</v>
      </c>
      <c r="C74">
        <v>47.93</v>
      </c>
      <c r="D74">
        <v>78.900000000000006</v>
      </c>
      <c r="E74">
        <v>43.7</v>
      </c>
      <c r="F74">
        <v>54.87</v>
      </c>
      <c r="G74">
        <v>35.21</v>
      </c>
      <c r="H74">
        <v>52.34</v>
      </c>
      <c r="I74">
        <v>39.19</v>
      </c>
      <c r="J74">
        <v>58.57</v>
      </c>
      <c r="K74">
        <v>51.96</v>
      </c>
      <c r="L74">
        <v>33.49</v>
      </c>
      <c r="M74">
        <v>45.57</v>
      </c>
      <c r="N74">
        <v>77.63</v>
      </c>
      <c r="O74">
        <v>28.07</v>
      </c>
      <c r="P74">
        <v>51.61</v>
      </c>
      <c r="Q74">
        <v>45.71</v>
      </c>
      <c r="R74">
        <v>39.43</v>
      </c>
      <c r="S74">
        <v>44.98</v>
      </c>
      <c r="T74">
        <v>52.85</v>
      </c>
      <c r="U74">
        <v>1.1399999999999999</v>
      </c>
      <c r="V74">
        <v>64.75</v>
      </c>
      <c r="W74">
        <v>58.03</v>
      </c>
      <c r="X74">
        <v>49.36</v>
      </c>
      <c r="Y74">
        <v>50.93</v>
      </c>
      <c r="Z74">
        <v>22.63</v>
      </c>
      <c r="AA74">
        <v>54.9</v>
      </c>
      <c r="AB74">
        <v>49.32</v>
      </c>
      <c r="AC74">
        <v>54.23</v>
      </c>
      <c r="AD74">
        <v>16.41</v>
      </c>
      <c r="AE74">
        <v>53.09</v>
      </c>
      <c r="AF74">
        <v>50.2</v>
      </c>
      <c r="AG74">
        <v>55.54</v>
      </c>
      <c r="AH74">
        <v>29.47</v>
      </c>
      <c r="AI74">
        <v>38.44</v>
      </c>
      <c r="AJ74">
        <v>28.76</v>
      </c>
      <c r="AK74">
        <v>37.590000000000003</v>
      </c>
      <c r="AL74">
        <v>62.25</v>
      </c>
      <c r="AM74">
        <v>55.32</v>
      </c>
      <c r="AN74">
        <v>55.17</v>
      </c>
      <c r="AO74">
        <v>55.43</v>
      </c>
      <c r="AP74">
        <v>22.15</v>
      </c>
      <c r="AQ74">
        <v>46.93</v>
      </c>
      <c r="AR74">
        <v>47.51</v>
      </c>
      <c r="AS74">
        <v>40.08</v>
      </c>
      <c r="AT74">
        <v>39.82</v>
      </c>
      <c r="AU74">
        <v>61.96</v>
      </c>
      <c r="AV74">
        <v>43.36</v>
      </c>
      <c r="AW74">
        <v>16.79</v>
      </c>
      <c r="AX74">
        <v>54.26</v>
      </c>
      <c r="AY74">
        <v>51.69</v>
      </c>
      <c r="AZ74">
        <v>38.01</v>
      </c>
      <c r="BA74">
        <v>78.430000000000007</v>
      </c>
      <c r="BB74">
        <v>40.270000000000003</v>
      </c>
      <c r="BC74">
        <v>46.25</v>
      </c>
      <c r="BD74">
        <v>58.16</v>
      </c>
      <c r="BE74">
        <v>45.51</v>
      </c>
      <c r="BF74">
        <v>45.84</v>
      </c>
      <c r="BG74">
        <v>26.09</v>
      </c>
      <c r="BH74">
        <v>36.61</v>
      </c>
      <c r="BI74">
        <v>66.83</v>
      </c>
      <c r="BJ74">
        <v>78.09</v>
      </c>
      <c r="BK74">
        <v>64.55</v>
      </c>
      <c r="BL74">
        <v>45.01</v>
      </c>
      <c r="BM74">
        <v>52.77</v>
      </c>
      <c r="BN74">
        <v>49.51</v>
      </c>
      <c r="BO74">
        <v>52.92</v>
      </c>
      <c r="BP74">
        <v>24.11</v>
      </c>
      <c r="BQ74">
        <v>56.23</v>
      </c>
      <c r="BR74">
        <v>43.7</v>
      </c>
      <c r="BS74">
        <v>46.22</v>
      </c>
      <c r="BT74">
        <v>44.53</v>
      </c>
      <c r="BU74">
        <v>68.95</v>
      </c>
      <c r="BV74" t="s">
        <v>0</v>
      </c>
    </row>
    <row r="75" spans="1:79" x14ac:dyDescent="0.25">
      <c r="A75" s="1">
        <v>331</v>
      </c>
      <c r="B75">
        <v>72.05</v>
      </c>
      <c r="C75">
        <v>66.37</v>
      </c>
      <c r="D75">
        <v>44.67</v>
      </c>
      <c r="E75">
        <v>69.180000000000007</v>
      </c>
      <c r="F75">
        <v>45.11</v>
      </c>
      <c r="G75">
        <v>59.09</v>
      </c>
      <c r="H75">
        <v>67.37</v>
      </c>
      <c r="I75">
        <v>70.489999999999995</v>
      </c>
      <c r="J75">
        <v>64.2</v>
      </c>
      <c r="K75">
        <v>71.040000000000006</v>
      </c>
      <c r="L75">
        <v>61.03</v>
      </c>
      <c r="M75">
        <v>47.81</v>
      </c>
      <c r="N75">
        <v>53.8</v>
      </c>
      <c r="O75">
        <v>54.63</v>
      </c>
      <c r="P75">
        <v>50.57</v>
      </c>
      <c r="Q75">
        <v>57.3</v>
      </c>
      <c r="R75">
        <v>54.85</v>
      </c>
      <c r="S75">
        <v>59.97</v>
      </c>
      <c r="T75">
        <v>60.75</v>
      </c>
      <c r="U75">
        <v>0</v>
      </c>
      <c r="V75">
        <v>42.79</v>
      </c>
      <c r="W75">
        <v>53.38</v>
      </c>
      <c r="X75">
        <v>59.31</v>
      </c>
      <c r="Y75">
        <v>65.010000000000005</v>
      </c>
      <c r="Z75">
        <v>59.01</v>
      </c>
      <c r="AA75">
        <v>69.84</v>
      </c>
      <c r="AB75">
        <v>55.05</v>
      </c>
      <c r="AC75">
        <v>47.23</v>
      </c>
      <c r="AD75">
        <v>43.45</v>
      </c>
      <c r="AE75">
        <v>70.75</v>
      </c>
      <c r="AF75">
        <v>72.56</v>
      </c>
      <c r="AG75">
        <v>87.51</v>
      </c>
      <c r="AH75">
        <v>44.37</v>
      </c>
      <c r="AI75">
        <v>53.32</v>
      </c>
      <c r="AJ75">
        <v>67.19</v>
      </c>
      <c r="AK75">
        <v>38.880000000000003</v>
      </c>
      <c r="AL75">
        <v>52.7</v>
      </c>
      <c r="AM75">
        <v>76.67</v>
      </c>
      <c r="AN75">
        <v>67.92</v>
      </c>
      <c r="AO75">
        <v>81.400000000000006</v>
      </c>
      <c r="AP75">
        <v>58.31</v>
      </c>
      <c r="AQ75">
        <v>75.69</v>
      </c>
      <c r="AR75">
        <v>71.72</v>
      </c>
      <c r="AS75">
        <v>63.51</v>
      </c>
      <c r="AT75">
        <v>54.39</v>
      </c>
      <c r="AU75">
        <v>67.430000000000007</v>
      </c>
      <c r="AV75">
        <v>29.78</v>
      </c>
      <c r="AW75">
        <v>23.89</v>
      </c>
      <c r="AX75">
        <v>63.61</v>
      </c>
      <c r="AY75">
        <v>6.62</v>
      </c>
      <c r="AZ75">
        <v>66.97</v>
      </c>
      <c r="BA75">
        <v>37.96</v>
      </c>
      <c r="BB75">
        <v>54.67</v>
      </c>
      <c r="BC75">
        <v>67.95</v>
      </c>
      <c r="BD75">
        <v>66.849999999999994</v>
      </c>
      <c r="BE75">
        <v>54.89</v>
      </c>
      <c r="BF75">
        <v>54.55</v>
      </c>
      <c r="BG75">
        <v>43.96</v>
      </c>
      <c r="BH75">
        <v>74.5</v>
      </c>
      <c r="BI75">
        <v>73.97</v>
      </c>
      <c r="BJ75">
        <v>69.45</v>
      </c>
      <c r="BK75">
        <v>58.53</v>
      </c>
      <c r="BL75">
        <v>44.85</v>
      </c>
      <c r="BM75">
        <v>67.03</v>
      </c>
      <c r="BN75">
        <v>34.31</v>
      </c>
      <c r="BO75">
        <v>50.13</v>
      </c>
      <c r="BP75">
        <v>46.5</v>
      </c>
      <c r="BQ75">
        <v>60.55</v>
      </c>
      <c r="BR75">
        <v>63.82</v>
      </c>
      <c r="BS75">
        <v>39.01</v>
      </c>
      <c r="BT75">
        <v>47.75</v>
      </c>
      <c r="BU75">
        <v>54.01</v>
      </c>
      <c r="BV75">
        <v>60.69</v>
      </c>
      <c r="BW75" t="s">
        <v>0</v>
      </c>
    </row>
    <row r="76" spans="1:79" x14ac:dyDescent="0.25">
      <c r="A76" s="1">
        <v>333</v>
      </c>
      <c r="B76">
        <v>70.73</v>
      </c>
      <c r="C76">
        <v>81.59</v>
      </c>
      <c r="D76">
        <v>47.41</v>
      </c>
      <c r="E76">
        <v>68.33</v>
      </c>
      <c r="F76">
        <v>55.57</v>
      </c>
      <c r="G76">
        <v>62.53</v>
      </c>
      <c r="H76">
        <v>65.19</v>
      </c>
      <c r="I76">
        <v>76.900000000000006</v>
      </c>
      <c r="J76">
        <v>77.36</v>
      </c>
      <c r="K76">
        <v>89.14</v>
      </c>
      <c r="L76">
        <v>63.34</v>
      </c>
      <c r="M76">
        <v>54.1</v>
      </c>
      <c r="N76">
        <v>66.12</v>
      </c>
      <c r="O76">
        <v>52.83</v>
      </c>
      <c r="P76">
        <v>57.32</v>
      </c>
      <c r="Q76">
        <v>58.59</v>
      </c>
      <c r="R76">
        <v>59.79</v>
      </c>
      <c r="S76">
        <v>69.05</v>
      </c>
      <c r="T76">
        <v>57.36</v>
      </c>
      <c r="U76">
        <v>0</v>
      </c>
      <c r="V76">
        <v>43.87</v>
      </c>
      <c r="W76">
        <v>53.74</v>
      </c>
      <c r="X76">
        <v>60.55</v>
      </c>
      <c r="Y76">
        <v>55.37</v>
      </c>
      <c r="Z76">
        <v>48.06</v>
      </c>
      <c r="AA76">
        <v>71.930000000000007</v>
      </c>
      <c r="AB76">
        <v>56.87</v>
      </c>
      <c r="AC76">
        <v>41.96</v>
      </c>
      <c r="AD76">
        <v>45.07</v>
      </c>
      <c r="AE76">
        <v>71.23</v>
      </c>
      <c r="AF76">
        <v>80.290000000000006</v>
      </c>
      <c r="AG76">
        <v>88.2</v>
      </c>
      <c r="AH76">
        <v>54.11</v>
      </c>
      <c r="AI76">
        <v>51.81</v>
      </c>
      <c r="AJ76">
        <v>70.77</v>
      </c>
      <c r="AK76">
        <v>44.88</v>
      </c>
      <c r="AL76">
        <v>52.39</v>
      </c>
      <c r="AM76">
        <v>75.59</v>
      </c>
      <c r="AN76">
        <v>65.22</v>
      </c>
      <c r="AO76">
        <v>82.17</v>
      </c>
      <c r="AP76">
        <v>47.92</v>
      </c>
      <c r="AQ76">
        <v>77.680000000000007</v>
      </c>
      <c r="AR76">
        <v>79.97</v>
      </c>
      <c r="AS76">
        <v>66.59</v>
      </c>
      <c r="AT76">
        <v>44.53</v>
      </c>
      <c r="AU76">
        <v>65.5</v>
      </c>
      <c r="AV76">
        <v>22.57</v>
      </c>
      <c r="AW76">
        <v>16.97</v>
      </c>
      <c r="AX76">
        <v>63.73</v>
      </c>
      <c r="AY76">
        <v>15.73</v>
      </c>
      <c r="AZ76">
        <v>62.45</v>
      </c>
      <c r="BA76">
        <v>33.9</v>
      </c>
      <c r="BB76">
        <v>52.73</v>
      </c>
      <c r="BC76">
        <v>68.47</v>
      </c>
      <c r="BD76">
        <v>60.53</v>
      </c>
      <c r="BE76">
        <v>55.78</v>
      </c>
      <c r="BF76">
        <v>57.8</v>
      </c>
      <c r="BG76">
        <v>30.13</v>
      </c>
      <c r="BH76">
        <v>69.010000000000005</v>
      </c>
      <c r="BI76">
        <v>76.59</v>
      </c>
      <c r="BJ76">
        <v>70.14</v>
      </c>
      <c r="BK76">
        <v>64.709999999999994</v>
      </c>
      <c r="BL76">
        <v>46.82</v>
      </c>
      <c r="BM76">
        <v>54.15</v>
      </c>
      <c r="BN76">
        <v>39.99</v>
      </c>
      <c r="BO76">
        <v>55.97</v>
      </c>
      <c r="BP76">
        <v>30.8</v>
      </c>
      <c r="BQ76">
        <v>68.709999999999994</v>
      </c>
      <c r="BR76">
        <v>70.239999999999995</v>
      </c>
      <c r="BS76">
        <v>34.380000000000003</v>
      </c>
      <c r="BT76">
        <v>46.56</v>
      </c>
      <c r="BU76">
        <v>66.06</v>
      </c>
      <c r="BV76">
        <v>58.12</v>
      </c>
      <c r="BW76">
        <v>86.94</v>
      </c>
      <c r="BX76" t="s">
        <v>0</v>
      </c>
    </row>
    <row r="77" spans="1:79" x14ac:dyDescent="0.25">
      <c r="A77" s="1">
        <v>342</v>
      </c>
      <c r="B77">
        <v>50.21</v>
      </c>
      <c r="C77">
        <v>59.89</v>
      </c>
      <c r="D77">
        <v>59.51</v>
      </c>
      <c r="E77">
        <v>35.01</v>
      </c>
      <c r="F77">
        <v>43.44</v>
      </c>
      <c r="G77">
        <v>28.31</v>
      </c>
      <c r="H77">
        <v>35.86</v>
      </c>
      <c r="I77">
        <v>53.56</v>
      </c>
      <c r="J77">
        <v>66.89</v>
      </c>
      <c r="K77">
        <v>43.63</v>
      </c>
      <c r="L77">
        <v>40.17</v>
      </c>
      <c r="M77">
        <v>57.64</v>
      </c>
      <c r="N77">
        <v>53.64</v>
      </c>
      <c r="O77">
        <v>21.37</v>
      </c>
      <c r="P77">
        <v>51.74</v>
      </c>
      <c r="Q77">
        <v>53.15</v>
      </c>
      <c r="R77">
        <v>51.09</v>
      </c>
      <c r="S77">
        <v>44.29</v>
      </c>
      <c r="T77">
        <v>71.39</v>
      </c>
      <c r="U77">
        <v>12.17</v>
      </c>
      <c r="V77">
        <v>48.77</v>
      </c>
      <c r="W77">
        <v>67.010000000000005</v>
      </c>
      <c r="X77">
        <v>69.28</v>
      </c>
      <c r="Y77">
        <v>57.1</v>
      </c>
      <c r="Z77">
        <v>30.79</v>
      </c>
      <c r="AA77">
        <v>55.39</v>
      </c>
      <c r="AB77">
        <v>51.27</v>
      </c>
      <c r="AC77">
        <v>65.91</v>
      </c>
      <c r="AD77">
        <v>15.21</v>
      </c>
      <c r="AE77">
        <v>49.4</v>
      </c>
      <c r="AF77">
        <v>53.1</v>
      </c>
      <c r="AG77">
        <v>62.07</v>
      </c>
      <c r="AH77">
        <v>22.34</v>
      </c>
      <c r="AI77">
        <v>55.06</v>
      </c>
      <c r="AJ77">
        <v>41.1</v>
      </c>
      <c r="AK77">
        <v>40.28</v>
      </c>
      <c r="AL77">
        <v>52.71</v>
      </c>
      <c r="AM77">
        <v>63.97</v>
      </c>
      <c r="AN77">
        <v>79.900000000000006</v>
      </c>
      <c r="AO77">
        <v>78.12</v>
      </c>
      <c r="AP77">
        <v>25.82</v>
      </c>
      <c r="AQ77">
        <v>58.25</v>
      </c>
      <c r="AR77">
        <v>55.86</v>
      </c>
      <c r="AS77">
        <v>38.69</v>
      </c>
      <c r="AT77">
        <v>60.75</v>
      </c>
      <c r="AU77">
        <v>53.27</v>
      </c>
      <c r="AV77">
        <v>68.47</v>
      </c>
      <c r="AW77">
        <v>43.34</v>
      </c>
      <c r="AX77">
        <v>72.83</v>
      </c>
      <c r="AY77">
        <v>7.19</v>
      </c>
      <c r="AZ77">
        <v>36.130000000000003</v>
      </c>
      <c r="BA77">
        <v>37.43</v>
      </c>
      <c r="BB77">
        <v>68.64</v>
      </c>
      <c r="BC77">
        <v>64.67</v>
      </c>
      <c r="BD77">
        <v>64.47</v>
      </c>
      <c r="BE77">
        <v>48.97</v>
      </c>
      <c r="BF77">
        <v>52.22</v>
      </c>
      <c r="BG77">
        <v>52.01</v>
      </c>
      <c r="BH77">
        <v>33.520000000000003</v>
      </c>
      <c r="BI77">
        <v>74.55</v>
      </c>
      <c r="BJ77">
        <v>66.47</v>
      </c>
      <c r="BK77">
        <v>41.79</v>
      </c>
      <c r="BL77">
        <v>69.39</v>
      </c>
      <c r="BM77">
        <v>63.05</v>
      </c>
      <c r="BN77">
        <v>21.21</v>
      </c>
      <c r="BO77">
        <v>62.71</v>
      </c>
      <c r="BP77">
        <v>37.53</v>
      </c>
      <c r="BQ77">
        <v>50.57</v>
      </c>
      <c r="BR77">
        <v>49.33</v>
      </c>
      <c r="BS77">
        <v>65.06</v>
      </c>
      <c r="BT77">
        <v>41.75</v>
      </c>
      <c r="BU77">
        <v>36.86</v>
      </c>
      <c r="BV77">
        <v>68.91</v>
      </c>
      <c r="BW77">
        <v>65.13</v>
      </c>
      <c r="BX77">
        <v>58.87</v>
      </c>
      <c r="BY77" t="s">
        <v>0</v>
      </c>
    </row>
    <row r="78" spans="1:79" x14ac:dyDescent="0.25">
      <c r="A78" s="1">
        <v>385</v>
      </c>
      <c r="B78">
        <v>35.049999999999997</v>
      </c>
      <c r="C78">
        <v>37.369999999999997</v>
      </c>
      <c r="D78">
        <v>39.32</v>
      </c>
      <c r="E78">
        <v>39.81</v>
      </c>
      <c r="F78">
        <v>27.65</v>
      </c>
      <c r="G78">
        <v>39.01</v>
      </c>
      <c r="H78">
        <v>34.950000000000003</v>
      </c>
      <c r="I78">
        <v>55.65</v>
      </c>
      <c r="J78">
        <v>56.97</v>
      </c>
      <c r="K78">
        <v>37.799999999999997</v>
      </c>
      <c r="L78">
        <v>42.79</v>
      </c>
      <c r="M78">
        <v>36.65</v>
      </c>
      <c r="N78">
        <v>35.729999999999997</v>
      </c>
      <c r="O78">
        <v>56.07</v>
      </c>
      <c r="P78">
        <v>40.71</v>
      </c>
      <c r="Q78">
        <v>32.99</v>
      </c>
      <c r="R78">
        <v>32.51</v>
      </c>
      <c r="S78">
        <v>28.05</v>
      </c>
      <c r="T78">
        <v>48.3</v>
      </c>
      <c r="U78">
        <v>1.36</v>
      </c>
      <c r="V78">
        <v>36.96</v>
      </c>
      <c r="W78">
        <v>42.44</v>
      </c>
      <c r="X78">
        <v>43.21</v>
      </c>
      <c r="Y78">
        <v>36.25</v>
      </c>
      <c r="Z78">
        <v>22.89</v>
      </c>
      <c r="AA78">
        <v>48.78</v>
      </c>
      <c r="AB78">
        <v>41.09</v>
      </c>
      <c r="AC78">
        <v>44.37</v>
      </c>
      <c r="AD78">
        <v>29.57</v>
      </c>
      <c r="AE78">
        <v>37.729999999999997</v>
      </c>
      <c r="AF78">
        <v>52.82</v>
      </c>
      <c r="AG78">
        <v>64.45</v>
      </c>
      <c r="AH78">
        <v>33.74</v>
      </c>
      <c r="AI78">
        <v>30.73</v>
      </c>
      <c r="AJ78">
        <v>52.52</v>
      </c>
      <c r="AK78">
        <v>35.659999999999997</v>
      </c>
      <c r="AL78">
        <v>42.09</v>
      </c>
      <c r="AM78">
        <v>60.44</v>
      </c>
      <c r="AN78">
        <v>48.82</v>
      </c>
      <c r="AO78">
        <v>62.19</v>
      </c>
      <c r="AP78">
        <v>30.97</v>
      </c>
      <c r="AQ78">
        <v>47.13</v>
      </c>
      <c r="AR78">
        <v>56.91</v>
      </c>
      <c r="AS78">
        <v>39.97</v>
      </c>
      <c r="AT78">
        <v>45.57</v>
      </c>
      <c r="AU78">
        <v>57.71</v>
      </c>
      <c r="AV78">
        <v>31.85</v>
      </c>
      <c r="AW78">
        <v>18.21</v>
      </c>
      <c r="AX78">
        <v>39.729999999999997</v>
      </c>
      <c r="AY78">
        <v>4.6100000000000003</v>
      </c>
      <c r="AZ78">
        <v>34.25</v>
      </c>
      <c r="BA78">
        <v>41.95</v>
      </c>
      <c r="BB78">
        <v>46.01</v>
      </c>
      <c r="BC78">
        <v>52.47</v>
      </c>
      <c r="BD78">
        <v>52.49</v>
      </c>
      <c r="BE78">
        <v>42.05</v>
      </c>
      <c r="BF78">
        <v>36.57</v>
      </c>
      <c r="BG78">
        <v>35.82</v>
      </c>
      <c r="BH78">
        <v>45.06</v>
      </c>
      <c r="BI78">
        <v>57.69</v>
      </c>
      <c r="BJ78">
        <v>53.64</v>
      </c>
      <c r="BK78">
        <v>36.25</v>
      </c>
      <c r="BL78">
        <v>30.36</v>
      </c>
      <c r="BM78">
        <v>51.01</v>
      </c>
      <c r="BN78">
        <v>25.97</v>
      </c>
      <c r="BO78">
        <v>32.97</v>
      </c>
      <c r="BP78">
        <v>31.73</v>
      </c>
      <c r="BQ78">
        <v>36.28</v>
      </c>
      <c r="BR78">
        <v>47.97</v>
      </c>
      <c r="BS78">
        <v>31.11</v>
      </c>
      <c r="BT78">
        <v>42.29</v>
      </c>
      <c r="BU78">
        <v>31.1</v>
      </c>
      <c r="BV78">
        <v>56.11</v>
      </c>
      <c r="BW78">
        <v>71.66</v>
      </c>
      <c r="BX78">
        <v>63.54</v>
      </c>
      <c r="BY78">
        <v>59.21</v>
      </c>
      <c r="BZ78" t="s">
        <v>0</v>
      </c>
    </row>
    <row r="79" spans="1:79" x14ac:dyDescent="0.25">
      <c r="A79" s="1">
        <v>391</v>
      </c>
      <c r="B79">
        <v>38.130000000000003</v>
      </c>
      <c r="C79">
        <v>47.67</v>
      </c>
      <c r="D79">
        <v>58.11</v>
      </c>
      <c r="E79">
        <v>27.46</v>
      </c>
      <c r="F79">
        <v>50.31</v>
      </c>
      <c r="G79">
        <v>39.090000000000003</v>
      </c>
      <c r="H79">
        <v>46.23</v>
      </c>
      <c r="I79">
        <v>50.61</v>
      </c>
      <c r="J79">
        <v>55.39</v>
      </c>
      <c r="K79">
        <v>48.86</v>
      </c>
      <c r="L79">
        <v>38.520000000000003</v>
      </c>
      <c r="M79">
        <v>44.12</v>
      </c>
      <c r="N79">
        <v>56.31</v>
      </c>
      <c r="O79">
        <v>31.17</v>
      </c>
      <c r="P79">
        <v>45.01</v>
      </c>
      <c r="Q79">
        <v>45.15</v>
      </c>
      <c r="R79">
        <v>34.83</v>
      </c>
      <c r="S79">
        <v>34.92</v>
      </c>
      <c r="T79">
        <v>59.57</v>
      </c>
      <c r="U79">
        <v>8.8000000000000007</v>
      </c>
      <c r="V79">
        <v>58.52</v>
      </c>
      <c r="W79">
        <v>57.89</v>
      </c>
      <c r="X79">
        <v>67.33</v>
      </c>
      <c r="Y79">
        <v>46.39</v>
      </c>
      <c r="Z79">
        <v>32.35</v>
      </c>
      <c r="AA79">
        <v>70.069999999999993</v>
      </c>
      <c r="AB79">
        <v>57.17</v>
      </c>
      <c r="AC79">
        <v>66.78</v>
      </c>
      <c r="AD79">
        <v>14.13</v>
      </c>
      <c r="AE79">
        <v>56.28</v>
      </c>
      <c r="AF79">
        <v>47.05</v>
      </c>
      <c r="AG79">
        <v>66.59</v>
      </c>
      <c r="AH79">
        <v>12.01</v>
      </c>
      <c r="AI79">
        <v>34.6</v>
      </c>
      <c r="AJ79">
        <v>48.99</v>
      </c>
      <c r="AK79">
        <v>29.29</v>
      </c>
      <c r="AL79">
        <v>66.88</v>
      </c>
      <c r="AM79">
        <v>67.239999999999995</v>
      </c>
      <c r="AN79">
        <v>71.95</v>
      </c>
      <c r="AO79">
        <v>66.78</v>
      </c>
      <c r="AP79">
        <v>36.869999999999997</v>
      </c>
      <c r="AQ79">
        <v>60.51</v>
      </c>
      <c r="AR79">
        <v>56.14</v>
      </c>
      <c r="AS79">
        <v>35.11</v>
      </c>
      <c r="AT79">
        <v>52.25</v>
      </c>
      <c r="AU79">
        <v>41.19</v>
      </c>
      <c r="AV79">
        <v>52.11</v>
      </c>
      <c r="AW79">
        <v>37.5</v>
      </c>
      <c r="AX79">
        <v>56.16</v>
      </c>
      <c r="AY79">
        <v>31.19</v>
      </c>
      <c r="AZ79">
        <v>31.76</v>
      </c>
      <c r="BA79">
        <v>54.44</v>
      </c>
      <c r="BB79">
        <v>62.05</v>
      </c>
      <c r="BC79">
        <v>67.06</v>
      </c>
      <c r="BD79">
        <v>69.81</v>
      </c>
      <c r="BE79">
        <v>47.74</v>
      </c>
      <c r="BF79">
        <v>55.13</v>
      </c>
      <c r="BG79">
        <v>31.15</v>
      </c>
      <c r="BH79">
        <v>34.450000000000003</v>
      </c>
      <c r="BI79">
        <v>76.290000000000006</v>
      </c>
      <c r="BJ79">
        <v>79.430000000000007</v>
      </c>
      <c r="BK79">
        <v>64.72</v>
      </c>
      <c r="BL79">
        <v>45.14</v>
      </c>
      <c r="BM79">
        <v>52.6</v>
      </c>
      <c r="BN79">
        <v>37.01</v>
      </c>
      <c r="BO79">
        <v>50.09</v>
      </c>
      <c r="BP79">
        <v>31.73</v>
      </c>
      <c r="BQ79">
        <v>59.25</v>
      </c>
      <c r="BR79">
        <v>52.27</v>
      </c>
      <c r="BS79">
        <v>35.29</v>
      </c>
      <c r="BT79">
        <v>41.51</v>
      </c>
      <c r="BU79">
        <v>51.86</v>
      </c>
      <c r="BV79">
        <v>73.2</v>
      </c>
      <c r="BW79">
        <v>74.89</v>
      </c>
      <c r="BX79">
        <v>66.599999999999994</v>
      </c>
      <c r="BY79">
        <v>71.650000000000006</v>
      </c>
      <c r="BZ79">
        <v>69.12</v>
      </c>
      <c r="CA79" t="s">
        <v>0</v>
      </c>
    </row>
    <row r="81" spans="2:3" x14ac:dyDescent="0.25">
      <c r="B81">
        <f>AVERAGE(B2:CA79)</f>
        <v>49.980889110889123</v>
      </c>
      <c r="C81" t="s">
        <v>1</v>
      </c>
    </row>
    <row r="82" spans="2:3" x14ac:dyDescent="0.25">
      <c r="B82">
        <f>STDEV(B2:CA79)</f>
        <v>16.814626755498903</v>
      </c>
      <c r="C82" t="s">
        <v>4</v>
      </c>
    </row>
    <row r="83" spans="2:3" x14ac:dyDescent="0.25">
      <c r="B83">
        <f>MIN(B2:CA79)</f>
        <v>0</v>
      </c>
      <c r="C83" t="s">
        <v>2</v>
      </c>
    </row>
    <row r="84" spans="2:3" x14ac:dyDescent="0.25">
      <c r="B84">
        <f>MAX(B2:CA79)</f>
        <v>89.14</v>
      </c>
      <c r="C84" t="s">
        <v>3</v>
      </c>
    </row>
  </sheetData>
  <sortState ref="A2:CA79">
    <sortCondition ref="A2:A7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4"/>
  <sheetViews>
    <sheetView zoomScaleNormal="100" workbookViewId="0">
      <pane ySplit="1" topLeftCell="A2" activePane="bottomLeft" state="frozen"/>
      <selection pane="bottomLeft" activeCell="E15" sqref="E15"/>
    </sheetView>
  </sheetViews>
  <sheetFormatPr defaultRowHeight="15" x14ac:dyDescent="0.25"/>
  <cols>
    <col min="8" max="8" width="12" bestFit="1" customWidth="1"/>
    <col min="12" max="12" width="12" bestFit="1" customWidth="1"/>
  </cols>
  <sheetData>
    <row r="1" spans="1:13" x14ac:dyDescent="0.25">
      <c r="A1" s="2" t="s">
        <v>28</v>
      </c>
      <c r="B1" s="2" t="s">
        <v>29</v>
      </c>
      <c r="C1" s="2" t="s">
        <v>30</v>
      </c>
      <c r="D1" s="2" t="s">
        <v>31</v>
      </c>
      <c r="E1" s="2" t="s">
        <v>32</v>
      </c>
    </row>
    <row r="2" spans="1:13" x14ac:dyDescent="0.25">
      <c r="A2">
        <v>0</v>
      </c>
      <c r="B2">
        <v>7.59</v>
      </c>
      <c r="C2">
        <v>45.14</v>
      </c>
      <c r="D2">
        <v>65.31</v>
      </c>
      <c r="E2">
        <v>65.22</v>
      </c>
      <c r="G2" t="s">
        <v>10</v>
      </c>
    </row>
    <row r="3" spans="1:13" x14ac:dyDescent="0.25">
      <c r="A3">
        <v>0</v>
      </c>
      <c r="B3">
        <v>12.51</v>
      </c>
      <c r="C3">
        <v>54.34</v>
      </c>
      <c r="D3">
        <v>63.61</v>
      </c>
      <c r="E3">
        <v>60.12</v>
      </c>
    </row>
    <row r="4" spans="1:13" ht="15.75" thickBot="1" x14ac:dyDescent="0.3">
      <c r="A4">
        <v>0</v>
      </c>
      <c r="B4">
        <v>12.85</v>
      </c>
      <c r="C4">
        <v>56.16</v>
      </c>
      <c r="D4">
        <v>69.290000000000006</v>
      </c>
      <c r="E4">
        <v>47.49</v>
      </c>
      <c r="G4" t="s">
        <v>11</v>
      </c>
    </row>
    <row r="5" spans="1:13" x14ac:dyDescent="0.25">
      <c r="A5">
        <v>0</v>
      </c>
      <c r="B5">
        <v>24.03</v>
      </c>
      <c r="C5">
        <v>57.89</v>
      </c>
      <c r="D5">
        <v>83.05</v>
      </c>
      <c r="E5">
        <v>51.09</v>
      </c>
      <c r="G5" s="7" t="s">
        <v>12</v>
      </c>
      <c r="H5" s="7" t="s">
        <v>13</v>
      </c>
      <c r="I5" s="7" t="s">
        <v>14</v>
      </c>
      <c r="J5" s="7" t="s">
        <v>15</v>
      </c>
      <c r="K5" s="7" t="s">
        <v>16</v>
      </c>
    </row>
    <row r="6" spans="1:13" x14ac:dyDescent="0.25">
      <c r="A6">
        <v>0</v>
      </c>
      <c r="B6">
        <v>24.55</v>
      </c>
      <c r="C6">
        <v>59.64</v>
      </c>
      <c r="D6">
        <v>49.59</v>
      </c>
      <c r="E6">
        <v>30.03</v>
      </c>
      <c r="G6" s="5" t="s">
        <v>5</v>
      </c>
      <c r="H6" s="5">
        <v>253</v>
      </c>
      <c r="I6" s="5">
        <v>11788.170000000006</v>
      </c>
      <c r="J6" s="5">
        <v>46.593557312252983</v>
      </c>
      <c r="K6" s="5">
        <v>340.8067206286438</v>
      </c>
    </row>
    <row r="7" spans="1:13" x14ac:dyDescent="0.25">
      <c r="A7">
        <v>0</v>
      </c>
      <c r="B7">
        <v>25.22</v>
      </c>
      <c r="C7">
        <v>60.51</v>
      </c>
      <c r="D7">
        <v>45.71</v>
      </c>
      <c r="E7">
        <v>68.2</v>
      </c>
      <c r="G7" s="5" t="s">
        <v>6</v>
      </c>
      <c r="H7" s="5">
        <v>120</v>
      </c>
      <c r="I7" s="5">
        <v>7021.6599999999989</v>
      </c>
      <c r="J7" s="5">
        <v>58.513833333333324</v>
      </c>
      <c r="K7" s="5">
        <v>233.37910955182244</v>
      </c>
    </row>
    <row r="8" spans="1:13" x14ac:dyDescent="0.25">
      <c r="A8">
        <v>0.18</v>
      </c>
      <c r="B8">
        <v>25.95</v>
      </c>
      <c r="C8">
        <v>61.41</v>
      </c>
      <c r="D8">
        <v>65.88</v>
      </c>
      <c r="E8">
        <v>55.06</v>
      </c>
      <c r="G8" s="5" t="s">
        <v>7</v>
      </c>
      <c r="H8" s="5">
        <v>15</v>
      </c>
      <c r="I8" s="5">
        <v>969.7299999999999</v>
      </c>
      <c r="J8" s="5">
        <v>64.648666666666657</v>
      </c>
      <c r="K8" s="5">
        <v>87.886298095238871</v>
      </c>
    </row>
    <row r="9" spans="1:13" x14ac:dyDescent="0.25">
      <c r="A9">
        <v>1.32</v>
      </c>
      <c r="B9">
        <v>27.47</v>
      </c>
      <c r="C9">
        <v>66.5</v>
      </c>
      <c r="D9">
        <v>60.03</v>
      </c>
      <c r="E9">
        <v>31.03</v>
      </c>
      <c r="G9" s="5" t="s">
        <v>8</v>
      </c>
      <c r="H9" s="5">
        <v>10</v>
      </c>
      <c r="I9" s="5">
        <v>652.44000000000005</v>
      </c>
      <c r="J9" s="5">
        <v>65.244</v>
      </c>
      <c r="K9" s="5">
        <v>144.8670933333334</v>
      </c>
    </row>
    <row r="10" spans="1:13" ht="15.75" thickBot="1" x14ac:dyDescent="0.3">
      <c r="A10">
        <v>3.94</v>
      </c>
      <c r="B10">
        <v>34.590000000000003</v>
      </c>
      <c r="C10">
        <v>66.959999999999994</v>
      </c>
      <c r="D10">
        <v>82.85</v>
      </c>
      <c r="E10">
        <v>43.34</v>
      </c>
      <c r="G10" s="6" t="s">
        <v>9</v>
      </c>
      <c r="H10" s="6">
        <v>10</v>
      </c>
      <c r="I10" s="6">
        <v>516.6400000000001</v>
      </c>
      <c r="J10" s="6">
        <v>51.664000000000009</v>
      </c>
      <c r="K10" s="6">
        <v>188.94740444444324</v>
      </c>
    </row>
    <row r="11" spans="1:13" x14ac:dyDescent="0.25">
      <c r="A11">
        <v>4.63</v>
      </c>
      <c r="B11">
        <v>36.71</v>
      </c>
      <c r="C11">
        <v>69.569999999999993</v>
      </c>
      <c r="D11">
        <v>67.12</v>
      </c>
      <c r="E11">
        <v>65.06</v>
      </c>
    </row>
    <row r="12" spans="1:13" x14ac:dyDescent="0.25">
      <c r="A12">
        <v>5.63</v>
      </c>
      <c r="B12">
        <v>37.090000000000003</v>
      </c>
      <c r="C12">
        <v>71.19</v>
      </c>
    </row>
    <row r="13" spans="1:13" ht="15.75" thickBot="1" x14ac:dyDescent="0.3">
      <c r="A13">
        <v>6.45</v>
      </c>
      <c r="B13">
        <v>40.270000000000003</v>
      </c>
      <c r="C13">
        <v>71.95</v>
      </c>
      <c r="G13" t="s">
        <v>17</v>
      </c>
    </row>
    <row r="14" spans="1:13" x14ac:dyDescent="0.25">
      <c r="A14">
        <v>8.23</v>
      </c>
      <c r="B14">
        <v>40.33</v>
      </c>
      <c r="C14">
        <v>72.650000000000006</v>
      </c>
      <c r="G14" s="7" t="s">
        <v>18</v>
      </c>
      <c r="H14" s="7" t="s">
        <v>19</v>
      </c>
      <c r="I14" s="7" t="s">
        <v>20</v>
      </c>
      <c r="J14" s="7" t="s">
        <v>21</v>
      </c>
      <c r="K14" s="7" t="s">
        <v>22</v>
      </c>
      <c r="L14" s="7" t="s">
        <v>23</v>
      </c>
      <c r="M14" s="7" t="s">
        <v>24</v>
      </c>
    </row>
    <row r="15" spans="1:13" x14ac:dyDescent="0.25">
      <c r="A15">
        <v>15.27</v>
      </c>
      <c r="B15">
        <v>40.79</v>
      </c>
      <c r="C15">
        <v>74.150000000000006</v>
      </c>
      <c r="G15" s="5" t="s">
        <v>25</v>
      </c>
      <c r="H15" s="5">
        <v>16466.493876287088</v>
      </c>
      <c r="I15" s="5">
        <v>4</v>
      </c>
      <c r="J15" s="5">
        <v>4116.623469071772</v>
      </c>
      <c r="K15" s="5">
        <v>14.072416654545263</v>
      </c>
      <c r="L15" s="8">
        <v>9.2973293741549839E-11</v>
      </c>
      <c r="M15" s="5">
        <v>2.3940819209953039</v>
      </c>
    </row>
    <row r="16" spans="1:13" x14ac:dyDescent="0.25">
      <c r="A16">
        <v>15.89</v>
      </c>
      <c r="B16">
        <v>41.38</v>
      </c>
      <c r="C16">
        <v>81.67</v>
      </c>
      <c r="G16" s="5" t="s">
        <v>26</v>
      </c>
      <c r="H16" s="5">
        <v>117890.14628841895</v>
      </c>
      <c r="I16" s="5">
        <v>403</v>
      </c>
      <c r="J16" s="5">
        <v>292.53138036828523</v>
      </c>
      <c r="K16" s="5"/>
      <c r="L16" s="5"/>
      <c r="M16" s="5"/>
    </row>
    <row r="17" spans="1:13" x14ac:dyDescent="0.25">
      <c r="A17">
        <v>17.739999999999998</v>
      </c>
      <c r="B17">
        <v>42.22</v>
      </c>
      <c r="G17" s="5"/>
      <c r="H17" s="5"/>
      <c r="I17" s="5"/>
      <c r="J17" s="5"/>
      <c r="K17" s="5"/>
      <c r="L17" s="5"/>
      <c r="M17" s="5"/>
    </row>
    <row r="18" spans="1:13" ht="15.75" thickBot="1" x14ac:dyDescent="0.3">
      <c r="A18">
        <v>18.14</v>
      </c>
      <c r="B18">
        <v>43.51</v>
      </c>
      <c r="G18" s="6" t="s">
        <v>27</v>
      </c>
      <c r="H18" s="6">
        <v>134356.64016470604</v>
      </c>
      <c r="I18" s="6">
        <v>407</v>
      </c>
      <c r="J18" s="6"/>
      <c r="K18" s="6"/>
      <c r="L18" s="6"/>
      <c r="M18" s="6"/>
    </row>
    <row r="19" spans="1:13" x14ac:dyDescent="0.25">
      <c r="A19">
        <v>18.48</v>
      </c>
      <c r="B19">
        <v>44.76</v>
      </c>
    </row>
    <row r="20" spans="1:13" x14ac:dyDescent="0.25">
      <c r="A20">
        <v>18.489999999999998</v>
      </c>
      <c r="B20">
        <v>44.78</v>
      </c>
      <c r="G20" s="1" t="s">
        <v>33</v>
      </c>
      <c r="H20" t="s">
        <v>5</v>
      </c>
      <c r="I20" t="s">
        <v>6</v>
      </c>
      <c r="J20" t="s">
        <v>7</v>
      </c>
      <c r="K20" t="s">
        <v>8</v>
      </c>
      <c r="L20" t="s">
        <v>9</v>
      </c>
    </row>
    <row r="21" spans="1:13" x14ac:dyDescent="0.25">
      <c r="A21">
        <v>18.93</v>
      </c>
      <c r="B21">
        <v>45.51</v>
      </c>
      <c r="G21" s="5" t="s">
        <v>5</v>
      </c>
      <c r="H21" s="4" t="s">
        <v>0</v>
      </c>
    </row>
    <row r="22" spans="1:13" x14ac:dyDescent="0.25">
      <c r="A22">
        <v>19.14</v>
      </c>
      <c r="B22">
        <v>45.84</v>
      </c>
      <c r="G22" s="5" t="s">
        <v>6</v>
      </c>
      <c r="H22" s="3">
        <f>TTEST(A$2:A$322,B2:B121,2,2)</f>
        <v>2.0717187032996739E-9</v>
      </c>
      <c r="I22" s="4" t="s">
        <v>0</v>
      </c>
    </row>
    <row r="23" spans="1:13" x14ac:dyDescent="0.25">
      <c r="A23">
        <v>19.22</v>
      </c>
      <c r="B23">
        <v>46.92</v>
      </c>
      <c r="G23" s="5" t="s">
        <v>7</v>
      </c>
      <c r="H23" s="3">
        <f>TTEST(A$2:A$322,C2:C56,2,2)</f>
        <v>2.1345250384560769E-4</v>
      </c>
      <c r="I23">
        <f>TTEST(B$2:B$121,C2:C56,2,2)</f>
        <v>0.13164485015616686</v>
      </c>
      <c r="J23" s="4" t="s">
        <v>0</v>
      </c>
    </row>
    <row r="24" spans="1:13" x14ac:dyDescent="0.25">
      <c r="A24">
        <v>19.89</v>
      </c>
      <c r="B24">
        <v>47.17</v>
      </c>
      <c r="G24" s="5" t="s">
        <v>8</v>
      </c>
      <c r="H24" s="3">
        <f>TTEST(A$2:A$322,D2:D57,2,2)</f>
        <v>1.7350280384689481E-3</v>
      </c>
      <c r="I24">
        <f>TTEST(B$2:B$121,D2:D16,2,2)</f>
        <v>0.17726526484513611</v>
      </c>
      <c r="J24">
        <f>TTEST(C2:C56,D2:D16,2,2)</f>
        <v>0.89071920932685522</v>
      </c>
      <c r="K24" s="4" t="s">
        <v>0</v>
      </c>
    </row>
    <row r="25" spans="1:13" x14ac:dyDescent="0.25">
      <c r="A25">
        <v>22.19</v>
      </c>
      <c r="B25">
        <v>47.2</v>
      </c>
      <c r="G25" s="5" t="s">
        <v>9</v>
      </c>
      <c r="H25">
        <f>TTEST(A$2:A$322,E2:E11,2,2)</f>
        <v>0.39140820517429797</v>
      </c>
      <c r="I25">
        <f>TTEST(B$2:B$121,E2:E11,2,2)</f>
        <v>0.17261994357929208</v>
      </c>
      <c r="J25" s="3">
        <f>TTEST(C2:C56,E2:E11,2,2)</f>
        <v>9.7683562605184477E-3</v>
      </c>
      <c r="K25" s="3">
        <f>TTEST(D2:D16,E2:E11,2,2)</f>
        <v>3.0353926428401588E-2</v>
      </c>
      <c r="L25" s="4" t="s">
        <v>0</v>
      </c>
    </row>
    <row r="26" spans="1:13" x14ac:dyDescent="0.25">
      <c r="A26">
        <v>22.3</v>
      </c>
      <c r="B26">
        <v>48.45</v>
      </c>
    </row>
    <row r="27" spans="1:13" x14ac:dyDescent="0.25">
      <c r="A27">
        <v>22.77</v>
      </c>
      <c r="B27">
        <v>49.22</v>
      </c>
    </row>
    <row r="28" spans="1:13" x14ac:dyDescent="0.25">
      <c r="A28">
        <v>23.25</v>
      </c>
      <c r="B28">
        <v>49.85</v>
      </c>
    </row>
    <row r="29" spans="1:13" x14ac:dyDescent="0.25">
      <c r="A29">
        <v>23.87</v>
      </c>
      <c r="B29">
        <v>50.25</v>
      </c>
    </row>
    <row r="30" spans="1:13" x14ac:dyDescent="0.25">
      <c r="A30">
        <v>24.06</v>
      </c>
      <c r="B30">
        <v>50.71</v>
      </c>
    </row>
    <row r="31" spans="1:13" x14ac:dyDescent="0.25">
      <c r="A31">
        <v>24.31</v>
      </c>
      <c r="B31">
        <v>50.78</v>
      </c>
    </row>
    <row r="32" spans="1:13" x14ac:dyDescent="0.25">
      <c r="A32">
        <v>24.71</v>
      </c>
      <c r="B32">
        <v>51.61</v>
      </c>
    </row>
    <row r="33" spans="1:2" x14ac:dyDescent="0.25">
      <c r="A33">
        <v>25.09</v>
      </c>
      <c r="B33">
        <v>51.69</v>
      </c>
    </row>
    <row r="34" spans="1:2" x14ac:dyDescent="0.25">
      <c r="A34">
        <v>25.14</v>
      </c>
      <c r="B34">
        <v>52.34</v>
      </c>
    </row>
    <row r="35" spans="1:2" x14ac:dyDescent="0.25">
      <c r="A35">
        <v>25.33</v>
      </c>
      <c r="B35">
        <v>52.57</v>
      </c>
    </row>
    <row r="36" spans="1:2" x14ac:dyDescent="0.25">
      <c r="A36">
        <v>25.35</v>
      </c>
      <c r="B36">
        <v>52.85</v>
      </c>
    </row>
    <row r="37" spans="1:2" x14ac:dyDescent="0.25">
      <c r="A37">
        <v>25.39</v>
      </c>
      <c r="B37">
        <v>54.06</v>
      </c>
    </row>
    <row r="38" spans="1:2" x14ac:dyDescent="0.25">
      <c r="A38">
        <v>25.71</v>
      </c>
      <c r="B38">
        <v>54.87</v>
      </c>
    </row>
    <row r="39" spans="1:2" x14ac:dyDescent="0.25">
      <c r="A39">
        <v>25.71</v>
      </c>
      <c r="B39">
        <v>54.92</v>
      </c>
    </row>
    <row r="40" spans="1:2" x14ac:dyDescent="0.25">
      <c r="A40">
        <v>25.82</v>
      </c>
      <c r="B40">
        <v>55.19</v>
      </c>
    </row>
    <row r="41" spans="1:2" x14ac:dyDescent="0.25">
      <c r="A41">
        <v>25.86</v>
      </c>
      <c r="B41">
        <v>55.59</v>
      </c>
    </row>
    <row r="42" spans="1:2" x14ac:dyDescent="0.25">
      <c r="A42">
        <v>26.02</v>
      </c>
      <c r="B42">
        <v>55.68</v>
      </c>
    </row>
    <row r="43" spans="1:2" x14ac:dyDescent="0.25">
      <c r="A43">
        <v>26.14</v>
      </c>
      <c r="B43">
        <v>56.13</v>
      </c>
    </row>
    <row r="44" spans="1:2" x14ac:dyDescent="0.25">
      <c r="A44">
        <v>26.43</v>
      </c>
      <c r="B44">
        <v>56.13</v>
      </c>
    </row>
    <row r="45" spans="1:2" x14ac:dyDescent="0.25">
      <c r="A45">
        <v>27.13</v>
      </c>
      <c r="B45">
        <v>56.15</v>
      </c>
    </row>
    <row r="46" spans="1:2" x14ac:dyDescent="0.25">
      <c r="A46">
        <v>27.73</v>
      </c>
      <c r="B46">
        <v>56.23</v>
      </c>
    </row>
    <row r="47" spans="1:2" x14ac:dyDescent="0.25">
      <c r="A47">
        <v>29.72</v>
      </c>
      <c r="B47">
        <v>56.45</v>
      </c>
    </row>
    <row r="48" spans="1:2" x14ac:dyDescent="0.25">
      <c r="A48">
        <v>29.78</v>
      </c>
      <c r="B48">
        <v>56.86</v>
      </c>
    </row>
    <row r="49" spans="1:2" x14ac:dyDescent="0.25">
      <c r="A49">
        <v>29.79</v>
      </c>
      <c r="B49">
        <v>56.95</v>
      </c>
    </row>
    <row r="50" spans="1:2" x14ac:dyDescent="0.25">
      <c r="A50">
        <v>29.93</v>
      </c>
      <c r="B50">
        <v>57.06</v>
      </c>
    </row>
    <row r="51" spans="1:2" x14ac:dyDescent="0.25">
      <c r="A51">
        <v>30.09</v>
      </c>
      <c r="B51">
        <v>57.49</v>
      </c>
    </row>
    <row r="52" spans="1:2" x14ac:dyDescent="0.25">
      <c r="A52">
        <v>30.11</v>
      </c>
      <c r="B52">
        <v>57.82</v>
      </c>
    </row>
    <row r="53" spans="1:2" x14ac:dyDescent="0.25">
      <c r="A53">
        <v>30.8</v>
      </c>
      <c r="B53">
        <v>57.98</v>
      </c>
    </row>
    <row r="54" spans="1:2" x14ac:dyDescent="0.25">
      <c r="A54">
        <v>30.87</v>
      </c>
      <c r="B54">
        <v>58.15</v>
      </c>
    </row>
    <row r="55" spans="1:2" x14ac:dyDescent="0.25">
      <c r="A55">
        <v>31.12</v>
      </c>
      <c r="B55">
        <v>58.5</v>
      </c>
    </row>
    <row r="56" spans="1:2" x14ac:dyDescent="0.25">
      <c r="A56">
        <v>32.67</v>
      </c>
      <c r="B56">
        <v>58.81</v>
      </c>
    </row>
    <row r="57" spans="1:2" x14ac:dyDescent="0.25">
      <c r="A57">
        <v>32.869999999999997</v>
      </c>
      <c r="B57">
        <v>58.93</v>
      </c>
    </row>
    <row r="58" spans="1:2" x14ac:dyDescent="0.25">
      <c r="A58">
        <v>33.229999999999997</v>
      </c>
      <c r="B58">
        <v>59.44</v>
      </c>
    </row>
    <row r="59" spans="1:2" x14ac:dyDescent="0.25">
      <c r="A59">
        <v>33.590000000000003</v>
      </c>
      <c r="B59">
        <v>59.47</v>
      </c>
    </row>
    <row r="60" spans="1:2" x14ac:dyDescent="0.25">
      <c r="A60">
        <v>34.1</v>
      </c>
      <c r="B60">
        <v>59.65</v>
      </c>
    </row>
    <row r="61" spans="1:2" x14ac:dyDescent="0.25">
      <c r="A61">
        <v>34.31</v>
      </c>
      <c r="B61">
        <v>60.01</v>
      </c>
    </row>
    <row r="62" spans="1:2" x14ac:dyDescent="0.25">
      <c r="A62">
        <v>34.47</v>
      </c>
      <c r="B62">
        <v>60.16</v>
      </c>
    </row>
    <row r="63" spans="1:2" x14ac:dyDescent="0.25">
      <c r="A63">
        <v>34.72</v>
      </c>
      <c r="B63">
        <v>60.16</v>
      </c>
    </row>
    <row r="64" spans="1:2" x14ac:dyDescent="0.25">
      <c r="A64">
        <v>34.83</v>
      </c>
      <c r="B64">
        <v>60.58</v>
      </c>
    </row>
    <row r="65" spans="1:2" x14ac:dyDescent="0.25">
      <c r="A65">
        <v>34.92</v>
      </c>
      <c r="B65">
        <v>60.97</v>
      </c>
    </row>
    <row r="66" spans="1:2" x14ac:dyDescent="0.25">
      <c r="A66">
        <v>34.979999999999997</v>
      </c>
      <c r="B66">
        <v>61.13</v>
      </c>
    </row>
    <row r="67" spans="1:2" x14ac:dyDescent="0.25">
      <c r="A67">
        <v>35.159999999999997</v>
      </c>
      <c r="B67">
        <v>61.28</v>
      </c>
    </row>
    <row r="68" spans="1:2" x14ac:dyDescent="0.25">
      <c r="A68">
        <v>35.369999999999997</v>
      </c>
      <c r="B68">
        <v>61.28</v>
      </c>
    </row>
    <row r="69" spans="1:2" x14ac:dyDescent="0.25">
      <c r="A69">
        <v>35.67</v>
      </c>
      <c r="B69">
        <v>61.49</v>
      </c>
    </row>
    <row r="70" spans="1:2" x14ac:dyDescent="0.25">
      <c r="A70">
        <v>35.96</v>
      </c>
      <c r="B70">
        <v>61.85</v>
      </c>
    </row>
    <row r="71" spans="1:2" x14ac:dyDescent="0.25">
      <c r="A71">
        <v>36.17</v>
      </c>
      <c r="B71">
        <v>62.21</v>
      </c>
    </row>
    <row r="72" spans="1:2" x14ac:dyDescent="0.25">
      <c r="A72">
        <v>36.39</v>
      </c>
      <c r="B72">
        <v>62.25</v>
      </c>
    </row>
    <row r="73" spans="1:2" x14ac:dyDescent="0.25">
      <c r="A73">
        <v>36.46</v>
      </c>
      <c r="B73">
        <v>63.24</v>
      </c>
    </row>
    <row r="74" spans="1:2" x14ac:dyDescent="0.25">
      <c r="A74">
        <v>37.01</v>
      </c>
      <c r="B74">
        <v>63.63</v>
      </c>
    </row>
    <row r="75" spans="1:2" x14ac:dyDescent="0.25">
      <c r="A75">
        <v>37.1</v>
      </c>
      <c r="B75">
        <v>63.66</v>
      </c>
    </row>
    <row r="76" spans="1:2" x14ac:dyDescent="0.25">
      <c r="A76">
        <v>37.21</v>
      </c>
      <c r="B76">
        <v>64.55</v>
      </c>
    </row>
    <row r="77" spans="1:2" x14ac:dyDescent="0.25">
      <c r="A77">
        <v>37.51</v>
      </c>
      <c r="B77">
        <v>64.75</v>
      </c>
    </row>
    <row r="78" spans="1:2" x14ac:dyDescent="0.25">
      <c r="A78">
        <v>37.83</v>
      </c>
      <c r="B78">
        <v>65.27</v>
      </c>
    </row>
    <row r="79" spans="1:2" x14ac:dyDescent="0.25">
      <c r="A79">
        <v>37.83</v>
      </c>
      <c r="B79">
        <v>65.33</v>
      </c>
    </row>
    <row r="80" spans="1:2" x14ac:dyDescent="0.25">
      <c r="A80">
        <v>37.880000000000003</v>
      </c>
      <c r="B80">
        <v>65.67</v>
      </c>
    </row>
    <row r="81" spans="1:2" x14ac:dyDescent="0.25">
      <c r="A81">
        <v>38.130000000000003</v>
      </c>
      <c r="B81">
        <v>65.91</v>
      </c>
    </row>
    <row r="82" spans="1:2" x14ac:dyDescent="0.25">
      <c r="A82">
        <v>38.25</v>
      </c>
      <c r="B82">
        <v>66.31</v>
      </c>
    </row>
    <row r="83" spans="1:2" x14ac:dyDescent="0.25">
      <c r="A83">
        <v>38.35</v>
      </c>
      <c r="B83">
        <v>66.75</v>
      </c>
    </row>
    <row r="84" spans="1:2" x14ac:dyDescent="0.25">
      <c r="A84">
        <v>38.51</v>
      </c>
      <c r="B84">
        <v>66.83</v>
      </c>
    </row>
    <row r="85" spans="1:2" x14ac:dyDescent="0.25">
      <c r="A85">
        <v>38.880000000000003</v>
      </c>
      <c r="B85">
        <v>66.83</v>
      </c>
    </row>
    <row r="86" spans="1:2" x14ac:dyDescent="0.25">
      <c r="A86">
        <v>39.81</v>
      </c>
      <c r="B86">
        <v>67.09</v>
      </c>
    </row>
    <row r="87" spans="1:2" x14ac:dyDescent="0.25">
      <c r="A87">
        <v>40.03</v>
      </c>
      <c r="B87">
        <v>67.209999999999994</v>
      </c>
    </row>
    <row r="88" spans="1:2" x14ac:dyDescent="0.25">
      <c r="A88">
        <v>40.049999999999997</v>
      </c>
      <c r="B88">
        <v>67.489999999999995</v>
      </c>
    </row>
    <row r="89" spans="1:2" x14ac:dyDescent="0.25">
      <c r="A89">
        <v>40.229999999999997</v>
      </c>
      <c r="B89">
        <v>67.89</v>
      </c>
    </row>
    <row r="90" spans="1:2" x14ac:dyDescent="0.25">
      <c r="A90">
        <v>40.369999999999997</v>
      </c>
      <c r="B90">
        <v>68.56</v>
      </c>
    </row>
    <row r="91" spans="1:2" x14ac:dyDescent="0.25">
      <c r="A91">
        <v>41.55</v>
      </c>
      <c r="B91">
        <v>68.61</v>
      </c>
    </row>
    <row r="92" spans="1:2" x14ac:dyDescent="0.25">
      <c r="A92">
        <v>41.64</v>
      </c>
      <c r="B92">
        <v>69.45</v>
      </c>
    </row>
    <row r="93" spans="1:2" x14ac:dyDescent="0.25">
      <c r="A93">
        <v>41.72</v>
      </c>
      <c r="B93">
        <v>69.63</v>
      </c>
    </row>
    <row r="94" spans="1:2" x14ac:dyDescent="0.25">
      <c r="A94">
        <v>42.14</v>
      </c>
      <c r="B94">
        <v>69.67</v>
      </c>
    </row>
    <row r="95" spans="1:2" x14ac:dyDescent="0.25">
      <c r="A95">
        <v>42.17</v>
      </c>
      <c r="B95">
        <v>70.459999999999994</v>
      </c>
    </row>
    <row r="96" spans="1:2" x14ac:dyDescent="0.25">
      <c r="A96">
        <v>42.7</v>
      </c>
      <c r="B96">
        <v>70.81</v>
      </c>
    </row>
    <row r="97" spans="1:2" x14ac:dyDescent="0.25">
      <c r="A97">
        <v>43.63</v>
      </c>
      <c r="B97">
        <v>71.510000000000005</v>
      </c>
    </row>
    <row r="98" spans="1:2" x14ac:dyDescent="0.25">
      <c r="A98">
        <v>43.64</v>
      </c>
      <c r="B98">
        <v>71.81</v>
      </c>
    </row>
    <row r="99" spans="1:2" x14ac:dyDescent="0.25">
      <c r="A99">
        <v>43.81</v>
      </c>
      <c r="B99">
        <v>72.209999999999994</v>
      </c>
    </row>
    <row r="100" spans="1:2" x14ac:dyDescent="0.25">
      <c r="A100">
        <v>44.17</v>
      </c>
      <c r="B100">
        <v>72.489999999999995</v>
      </c>
    </row>
    <row r="101" spans="1:2" x14ac:dyDescent="0.25">
      <c r="A101">
        <v>44.25</v>
      </c>
      <c r="B101">
        <v>72.78</v>
      </c>
    </row>
    <row r="102" spans="1:2" x14ac:dyDescent="0.25">
      <c r="A102">
        <v>44.43</v>
      </c>
      <c r="B102">
        <v>72.91</v>
      </c>
    </row>
    <row r="103" spans="1:2" x14ac:dyDescent="0.25">
      <c r="A103">
        <v>44.85</v>
      </c>
      <c r="B103">
        <v>73.23</v>
      </c>
    </row>
    <row r="104" spans="1:2" x14ac:dyDescent="0.25">
      <c r="A104">
        <v>45.2</v>
      </c>
      <c r="B104">
        <v>73.95</v>
      </c>
    </row>
    <row r="105" spans="1:2" x14ac:dyDescent="0.25">
      <c r="A105">
        <v>45.44</v>
      </c>
      <c r="B105">
        <v>74.209999999999994</v>
      </c>
    </row>
    <row r="106" spans="1:2" x14ac:dyDescent="0.25">
      <c r="A106">
        <v>45.76</v>
      </c>
      <c r="B106">
        <v>75.61</v>
      </c>
    </row>
    <row r="107" spans="1:2" x14ac:dyDescent="0.25">
      <c r="A107">
        <v>45.99</v>
      </c>
      <c r="B107">
        <v>75.64</v>
      </c>
    </row>
    <row r="108" spans="1:2" x14ac:dyDescent="0.25">
      <c r="A108">
        <v>46.1</v>
      </c>
      <c r="B108">
        <v>76.08</v>
      </c>
    </row>
    <row r="109" spans="1:2" x14ac:dyDescent="0.25">
      <c r="A109">
        <v>46.16</v>
      </c>
      <c r="B109">
        <v>76.84</v>
      </c>
    </row>
    <row r="110" spans="1:2" x14ac:dyDescent="0.25">
      <c r="A110">
        <v>46.5</v>
      </c>
      <c r="B110">
        <v>77.09</v>
      </c>
    </row>
    <row r="111" spans="1:2" x14ac:dyDescent="0.25">
      <c r="A111">
        <v>46.57</v>
      </c>
      <c r="B111">
        <v>77.38</v>
      </c>
    </row>
    <row r="112" spans="1:2" x14ac:dyDescent="0.25">
      <c r="A112">
        <v>47.07</v>
      </c>
      <c r="B112">
        <v>77.650000000000006</v>
      </c>
    </row>
    <row r="113" spans="1:2" x14ac:dyDescent="0.25">
      <c r="A113">
        <v>47.43</v>
      </c>
      <c r="B113">
        <v>77.89</v>
      </c>
    </row>
    <row r="114" spans="1:2" x14ac:dyDescent="0.25">
      <c r="A114">
        <v>47.59</v>
      </c>
      <c r="B114">
        <v>78.150000000000006</v>
      </c>
    </row>
    <row r="115" spans="1:2" x14ac:dyDescent="0.25">
      <c r="A115">
        <v>47.75</v>
      </c>
      <c r="B115">
        <v>78.430000000000007</v>
      </c>
    </row>
    <row r="116" spans="1:2" x14ac:dyDescent="0.25">
      <c r="A116">
        <v>47.86</v>
      </c>
      <c r="B116">
        <v>78.900000000000006</v>
      </c>
    </row>
    <row r="117" spans="1:2" x14ac:dyDescent="0.25">
      <c r="A117">
        <v>47.88</v>
      </c>
      <c r="B117">
        <v>79.53</v>
      </c>
    </row>
    <row r="118" spans="1:2" x14ac:dyDescent="0.25">
      <c r="A118">
        <v>47.99</v>
      </c>
      <c r="B118">
        <v>80.27</v>
      </c>
    </row>
    <row r="119" spans="1:2" x14ac:dyDescent="0.25">
      <c r="A119">
        <v>48.19</v>
      </c>
      <c r="B119">
        <v>80.98</v>
      </c>
    </row>
    <row r="120" spans="1:2" x14ac:dyDescent="0.25">
      <c r="A120">
        <v>48.5</v>
      </c>
      <c r="B120">
        <v>84.2</v>
      </c>
    </row>
    <row r="121" spans="1:2" x14ac:dyDescent="0.25">
      <c r="A121">
        <v>48.76</v>
      </c>
      <c r="B121">
        <v>84.88</v>
      </c>
    </row>
    <row r="122" spans="1:2" x14ac:dyDescent="0.25">
      <c r="A122">
        <v>48.83</v>
      </c>
    </row>
    <row r="123" spans="1:2" x14ac:dyDescent="0.25">
      <c r="A123">
        <v>49.13</v>
      </c>
    </row>
    <row r="124" spans="1:2" x14ac:dyDescent="0.25">
      <c r="A124">
        <v>49.37</v>
      </c>
    </row>
    <row r="125" spans="1:2" x14ac:dyDescent="0.25">
      <c r="A125">
        <v>49.5</v>
      </c>
    </row>
    <row r="126" spans="1:2" x14ac:dyDescent="0.25">
      <c r="A126">
        <v>49.65</v>
      </c>
    </row>
    <row r="127" spans="1:2" x14ac:dyDescent="0.25">
      <c r="A127">
        <v>49.65</v>
      </c>
    </row>
    <row r="128" spans="1:2" x14ac:dyDescent="0.25">
      <c r="A128">
        <v>49.74</v>
      </c>
    </row>
    <row r="129" spans="1:1" x14ac:dyDescent="0.25">
      <c r="A129">
        <v>49.95</v>
      </c>
    </row>
    <row r="130" spans="1:1" x14ac:dyDescent="0.25">
      <c r="A130">
        <v>50.08</v>
      </c>
    </row>
    <row r="131" spans="1:1" x14ac:dyDescent="0.25">
      <c r="A131">
        <v>50.1</v>
      </c>
    </row>
    <row r="132" spans="1:1" x14ac:dyDescent="0.25">
      <c r="A132">
        <v>50.13</v>
      </c>
    </row>
    <row r="133" spans="1:1" x14ac:dyDescent="0.25">
      <c r="A133">
        <v>50.32</v>
      </c>
    </row>
    <row r="134" spans="1:1" x14ac:dyDescent="0.25">
      <c r="A134">
        <v>50.33</v>
      </c>
    </row>
    <row r="135" spans="1:1" x14ac:dyDescent="0.25">
      <c r="A135">
        <v>50.35</v>
      </c>
    </row>
    <row r="136" spans="1:1" x14ac:dyDescent="0.25">
      <c r="A136">
        <v>50.55</v>
      </c>
    </row>
    <row r="137" spans="1:1" x14ac:dyDescent="0.25">
      <c r="A137">
        <v>50.63</v>
      </c>
    </row>
    <row r="138" spans="1:1" x14ac:dyDescent="0.25">
      <c r="A138">
        <v>50.71</v>
      </c>
    </row>
    <row r="139" spans="1:1" x14ac:dyDescent="0.25">
      <c r="A139">
        <v>50.87</v>
      </c>
    </row>
    <row r="140" spans="1:1" x14ac:dyDescent="0.25">
      <c r="A140">
        <v>50.89</v>
      </c>
    </row>
    <row r="141" spans="1:1" x14ac:dyDescent="0.25">
      <c r="A141">
        <v>50.93</v>
      </c>
    </row>
    <row r="142" spans="1:1" x14ac:dyDescent="0.25">
      <c r="A142">
        <v>51.23</v>
      </c>
    </row>
    <row r="143" spans="1:1" x14ac:dyDescent="0.25">
      <c r="A143">
        <v>51.24</v>
      </c>
    </row>
    <row r="144" spans="1:1" x14ac:dyDescent="0.25">
      <c r="A144">
        <v>51.27</v>
      </c>
    </row>
    <row r="145" spans="1:1" x14ac:dyDescent="0.25">
      <c r="A145">
        <v>51.4</v>
      </c>
    </row>
    <row r="146" spans="1:1" x14ac:dyDescent="0.25">
      <c r="A146">
        <v>51.69</v>
      </c>
    </row>
    <row r="147" spans="1:1" x14ac:dyDescent="0.25">
      <c r="A147">
        <v>51.69</v>
      </c>
    </row>
    <row r="148" spans="1:1" x14ac:dyDescent="0.25">
      <c r="A148">
        <v>51.95</v>
      </c>
    </row>
    <row r="149" spans="1:1" x14ac:dyDescent="0.25">
      <c r="A149">
        <v>52.27</v>
      </c>
    </row>
    <row r="150" spans="1:1" x14ac:dyDescent="0.25">
      <c r="A150">
        <v>52.41</v>
      </c>
    </row>
    <row r="151" spans="1:1" x14ac:dyDescent="0.25">
      <c r="A151">
        <v>52.45</v>
      </c>
    </row>
    <row r="152" spans="1:1" x14ac:dyDescent="0.25">
      <c r="A152">
        <v>52.69</v>
      </c>
    </row>
    <row r="153" spans="1:1" x14ac:dyDescent="0.25">
      <c r="A153">
        <v>52.69</v>
      </c>
    </row>
    <row r="154" spans="1:1" x14ac:dyDescent="0.25">
      <c r="A154">
        <v>52.73</v>
      </c>
    </row>
    <row r="155" spans="1:1" x14ac:dyDescent="0.25">
      <c r="A155">
        <v>52.81</v>
      </c>
    </row>
    <row r="156" spans="1:1" x14ac:dyDescent="0.25">
      <c r="A156">
        <v>52.83</v>
      </c>
    </row>
    <row r="157" spans="1:1" x14ac:dyDescent="0.25">
      <c r="A157">
        <v>52.97</v>
      </c>
    </row>
    <row r="158" spans="1:1" x14ac:dyDescent="0.25">
      <c r="A158">
        <v>53.28</v>
      </c>
    </row>
    <row r="159" spans="1:1" x14ac:dyDescent="0.25">
      <c r="A159">
        <v>53.41</v>
      </c>
    </row>
    <row r="160" spans="1:1" x14ac:dyDescent="0.25">
      <c r="A160">
        <v>53.8</v>
      </c>
    </row>
    <row r="161" spans="1:1" x14ac:dyDescent="0.25">
      <c r="A161">
        <v>53.93</v>
      </c>
    </row>
    <row r="162" spans="1:1" x14ac:dyDescent="0.25">
      <c r="A162">
        <v>54.01</v>
      </c>
    </row>
    <row r="163" spans="1:1" x14ac:dyDescent="0.25">
      <c r="A163">
        <v>54.35</v>
      </c>
    </row>
    <row r="164" spans="1:1" x14ac:dyDescent="0.25">
      <c r="A164">
        <v>54.39</v>
      </c>
    </row>
    <row r="165" spans="1:1" x14ac:dyDescent="0.25">
      <c r="A165">
        <v>54.47</v>
      </c>
    </row>
    <row r="166" spans="1:1" x14ac:dyDescent="0.25">
      <c r="A166">
        <v>54.55</v>
      </c>
    </row>
    <row r="167" spans="1:1" x14ac:dyDescent="0.25">
      <c r="A167">
        <v>54.86</v>
      </c>
    </row>
    <row r="168" spans="1:1" x14ac:dyDescent="0.25">
      <c r="A168">
        <v>54.89</v>
      </c>
    </row>
    <row r="169" spans="1:1" x14ac:dyDescent="0.25">
      <c r="A169">
        <v>54.91</v>
      </c>
    </row>
    <row r="170" spans="1:1" x14ac:dyDescent="0.25">
      <c r="A170">
        <v>55.93</v>
      </c>
    </row>
    <row r="171" spans="1:1" x14ac:dyDescent="0.25">
      <c r="A171">
        <v>55.94</v>
      </c>
    </row>
    <row r="172" spans="1:1" x14ac:dyDescent="0.25">
      <c r="A172">
        <v>56.03</v>
      </c>
    </row>
    <row r="173" spans="1:1" x14ac:dyDescent="0.25">
      <c r="A173">
        <v>56.09</v>
      </c>
    </row>
    <row r="174" spans="1:1" x14ac:dyDescent="0.25">
      <c r="A174">
        <v>56.16</v>
      </c>
    </row>
    <row r="175" spans="1:1" x14ac:dyDescent="0.25">
      <c r="A175">
        <v>56.37</v>
      </c>
    </row>
    <row r="176" spans="1:1" x14ac:dyDescent="0.25">
      <c r="A176">
        <v>56.6</v>
      </c>
    </row>
    <row r="177" spans="1:1" x14ac:dyDescent="0.25">
      <c r="A177">
        <v>56.77</v>
      </c>
    </row>
    <row r="178" spans="1:1" x14ac:dyDescent="0.25">
      <c r="A178">
        <v>57.3</v>
      </c>
    </row>
    <row r="179" spans="1:1" x14ac:dyDescent="0.25">
      <c r="A179">
        <v>57.3</v>
      </c>
    </row>
    <row r="180" spans="1:1" x14ac:dyDescent="0.25">
      <c r="A180">
        <v>57.54</v>
      </c>
    </row>
    <row r="181" spans="1:1" x14ac:dyDescent="0.25">
      <c r="A181">
        <v>58.64</v>
      </c>
    </row>
    <row r="182" spans="1:1" x14ac:dyDescent="0.25">
      <c r="A182">
        <v>59.01</v>
      </c>
    </row>
    <row r="183" spans="1:1" x14ac:dyDescent="0.25">
      <c r="A183">
        <v>59.05</v>
      </c>
    </row>
    <row r="184" spans="1:1" x14ac:dyDescent="0.25">
      <c r="A184">
        <v>59.06</v>
      </c>
    </row>
    <row r="185" spans="1:1" x14ac:dyDescent="0.25">
      <c r="A185">
        <v>59.31</v>
      </c>
    </row>
    <row r="186" spans="1:1" x14ac:dyDescent="0.25">
      <c r="A186">
        <v>59.38</v>
      </c>
    </row>
    <row r="187" spans="1:1" x14ac:dyDescent="0.25">
      <c r="A187">
        <v>59.97</v>
      </c>
    </row>
    <row r="188" spans="1:1" x14ac:dyDescent="0.25">
      <c r="A188">
        <v>59.98</v>
      </c>
    </row>
    <row r="189" spans="1:1" x14ac:dyDescent="0.25">
      <c r="A189">
        <v>60.2</v>
      </c>
    </row>
    <row r="190" spans="1:1" x14ac:dyDescent="0.25">
      <c r="A190">
        <v>60.57</v>
      </c>
    </row>
    <row r="191" spans="1:1" x14ac:dyDescent="0.25">
      <c r="A191">
        <v>60.89</v>
      </c>
    </row>
    <row r="192" spans="1:1" x14ac:dyDescent="0.25">
      <c r="A192">
        <v>60.95</v>
      </c>
    </row>
    <row r="193" spans="1:1" x14ac:dyDescent="0.25">
      <c r="A193">
        <v>61.14</v>
      </c>
    </row>
    <row r="194" spans="1:1" x14ac:dyDescent="0.25">
      <c r="A194">
        <v>61.19</v>
      </c>
    </row>
    <row r="195" spans="1:1" x14ac:dyDescent="0.25">
      <c r="A195">
        <v>61.25</v>
      </c>
    </row>
    <row r="196" spans="1:1" x14ac:dyDescent="0.25">
      <c r="A196">
        <v>61.38</v>
      </c>
    </row>
    <row r="197" spans="1:1" x14ac:dyDescent="0.25">
      <c r="A197">
        <v>61.51</v>
      </c>
    </row>
    <row r="198" spans="1:1" x14ac:dyDescent="0.25">
      <c r="A198">
        <v>62.31</v>
      </c>
    </row>
    <row r="199" spans="1:1" x14ac:dyDescent="0.25">
      <c r="A199">
        <v>62.34</v>
      </c>
    </row>
    <row r="200" spans="1:1" x14ac:dyDescent="0.25">
      <c r="A200">
        <v>62.59</v>
      </c>
    </row>
    <row r="201" spans="1:1" x14ac:dyDescent="0.25">
      <c r="A201">
        <v>62.81</v>
      </c>
    </row>
    <row r="202" spans="1:1" x14ac:dyDescent="0.25">
      <c r="A202">
        <v>63.9</v>
      </c>
    </row>
    <row r="203" spans="1:1" x14ac:dyDescent="0.25">
      <c r="A203">
        <v>64.09</v>
      </c>
    </row>
    <row r="204" spans="1:1" x14ac:dyDescent="0.25">
      <c r="A204">
        <v>64.2</v>
      </c>
    </row>
    <row r="205" spans="1:1" x14ac:dyDescent="0.25">
      <c r="A205">
        <v>64.489999999999995</v>
      </c>
    </row>
    <row r="206" spans="1:1" x14ac:dyDescent="0.25">
      <c r="A206">
        <v>64.59</v>
      </c>
    </row>
    <row r="207" spans="1:1" x14ac:dyDescent="0.25">
      <c r="A207">
        <v>65.27</v>
      </c>
    </row>
    <row r="208" spans="1:1" x14ac:dyDescent="0.25">
      <c r="A208">
        <v>65.290000000000006</v>
      </c>
    </row>
    <row r="209" spans="1:1" x14ac:dyDescent="0.25">
      <c r="A209">
        <v>65.56</v>
      </c>
    </row>
    <row r="210" spans="1:1" x14ac:dyDescent="0.25">
      <c r="A210">
        <v>65.63</v>
      </c>
    </row>
    <row r="211" spans="1:1" x14ac:dyDescent="0.25">
      <c r="A211">
        <v>66.23</v>
      </c>
    </row>
    <row r="212" spans="1:1" x14ac:dyDescent="0.25">
      <c r="A212">
        <v>66.510000000000005</v>
      </c>
    </row>
    <row r="213" spans="1:1" x14ac:dyDescent="0.25">
      <c r="A213">
        <v>66.52</v>
      </c>
    </row>
    <row r="214" spans="1:1" x14ac:dyDescent="0.25">
      <c r="A214">
        <v>66.56</v>
      </c>
    </row>
    <row r="215" spans="1:1" x14ac:dyDescent="0.25">
      <c r="A215">
        <v>66.67</v>
      </c>
    </row>
    <row r="216" spans="1:1" x14ac:dyDescent="0.25">
      <c r="A216">
        <v>66.849999999999994</v>
      </c>
    </row>
    <row r="217" spans="1:1" x14ac:dyDescent="0.25">
      <c r="A217">
        <v>66.97</v>
      </c>
    </row>
    <row r="218" spans="1:1" x14ac:dyDescent="0.25">
      <c r="A218">
        <v>67.010000000000005</v>
      </c>
    </row>
    <row r="219" spans="1:1" x14ac:dyDescent="0.25">
      <c r="A219">
        <v>67.03</v>
      </c>
    </row>
    <row r="220" spans="1:1" x14ac:dyDescent="0.25">
      <c r="A220">
        <v>67.08</v>
      </c>
    </row>
    <row r="221" spans="1:1" x14ac:dyDescent="0.25">
      <c r="A221">
        <v>67.430000000000007</v>
      </c>
    </row>
    <row r="222" spans="1:1" x14ac:dyDescent="0.25">
      <c r="A222">
        <v>67.45</v>
      </c>
    </row>
    <row r="223" spans="1:1" x14ac:dyDescent="0.25">
      <c r="A223">
        <v>67.790000000000006</v>
      </c>
    </row>
    <row r="224" spans="1:1" x14ac:dyDescent="0.25">
      <c r="A224">
        <v>67.83</v>
      </c>
    </row>
    <row r="225" spans="1:1" x14ac:dyDescent="0.25">
      <c r="A225">
        <v>67.88</v>
      </c>
    </row>
    <row r="226" spans="1:1" x14ac:dyDescent="0.25">
      <c r="A226">
        <v>67.95</v>
      </c>
    </row>
    <row r="227" spans="1:1" x14ac:dyDescent="0.25">
      <c r="A227">
        <v>68.069999999999993</v>
      </c>
    </row>
    <row r="228" spans="1:1" x14ac:dyDescent="0.25">
      <c r="A228">
        <v>68.55</v>
      </c>
    </row>
    <row r="229" spans="1:1" x14ac:dyDescent="0.25">
      <c r="A229">
        <v>68.78</v>
      </c>
    </row>
    <row r="230" spans="1:1" x14ac:dyDescent="0.25">
      <c r="A230">
        <v>68.819999999999993</v>
      </c>
    </row>
    <row r="231" spans="1:1" x14ac:dyDescent="0.25">
      <c r="A231">
        <v>68.91</v>
      </c>
    </row>
    <row r="232" spans="1:1" x14ac:dyDescent="0.25">
      <c r="A232">
        <v>69.180000000000007</v>
      </c>
    </row>
    <row r="233" spans="1:1" x14ac:dyDescent="0.25">
      <c r="A233">
        <v>69.45</v>
      </c>
    </row>
    <row r="234" spans="1:1" x14ac:dyDescent="0.25">
      <c r="A234">
        <v>69.650000000000006</v>
      </c>
    </row>
    <row r="235" spans="1:1" x14ac:dyDescent="0.25">
      <c r="A235">
        <v>69.67</v>
      </c>
    </row>
    <row r="236" spans="1:1" x14ac:dyDescent="0.25">
      <c r="A236">
        <v>69.77</v>
      </c>
    </row>
    <row r="237" spans="1:1" x14ac:dyDescent="0.25">
      <c r="A237">
        <v>69.930000000000007</v>
      </c>
    </row>
    <row r="238" spans="1:1" x14ac:dyDescent="0.25">
      <c r="A238">
        <v>70.44</v>
      </c>
    </row>
    <row r="239" spans="1:1" x14ac:dyDescent="0.25">
      <c r="A239">
        <v>70.56</v>
      </c>
    </row>
    <row r="240" spans="1:1" x14ac:dyDescent="0.25">
      <c r="A240">
        <v>70.88</v>
      </c>
    </row>
    <row r="241" spans="1:1" x14ac:dyDescent="0.25">
      <c r="A241">
        <v>71.02</v>
      </c>
    </row>
    <row r="242" spans="1:1" x14ac:dyDescent="0.25">
      <c r="A242">
        <v>71.709999999999994</v>
      </c>
    </row>
    <row r="243" spans="1:1" x14ac:dyDescent="0.25">
      <c r="A243">
        <v>71.84</v>
      </c>
    </row>
    <row r="244" spans="1:1" x14ac:dyDescent="0.25">
      <c r="A244">
        <v>71.849999999999994</v>
      </c>
    </row>
    <row r="245" spans="1:1" x14ac:dyDescent="0.25">
      <c r="A245">
        <v>72.459999999999994</v>
      </c>
    </row>
    <row r="246" spans="1:1" x14ac:dyDescent="0.25">
      <c r="A246">
        <v>73.03</v>
      </c>
    </row>
    <row r="247" spans="1:1" x14ac:dyDescent="0.25">
      <c r="A247">
        <v>73.09</v>
      </c>
    </row>
    <row r="248" spans="1:1" x14ac:dyDescent="0.25">
      <c r="A248">
        <v>73.31</v>
      </c>
    </row>
    <row r="249" spans="1:1" x14ac:dyDescent="0.25">
      <c r="A249">
        <v>73.47</v>
      </c>
    </row>
    <row r="250" spans="1:1" x14ac:dyDescent="0.25">
      <c r="A250">
        <v>75.260000000000005</v>
      </c>
    </row>
    <row r="251" spans="1:1" x14ac:dyDescent="0.25">
      <c r="A251">
        <v>76.37</v>
      </c>
    </row>
    <row r="252" spans="1:1" x14ac:dyDescent="0.25">
      <c r="A252">
        <v>79.14</v>
      </c>
    </row>
    <row r="253" spans="1:1" x14ac:dyDescent="0.25">
      <c r="A253">
        <v>83.85</v>
      </c>
    </row>
    <row r="254" spans="1:1" x14ac:dyDescent="0.25">
      <c r="A254">
        <v>87.51</v>
      </c>
    </row>
  </sheetData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3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3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C4E627F5-E1CC-4FF1-B2F2-A0DAAF0950FE}"/>
</file>

<file path=customXml/itemProps2.xml><?xml version="1.0" encoding="utf-8"?>
<ds:datastoreItem xmlns:ds="http://schemas.openxmlformats.org/officeDocument/2006/customXml" ds:itemID="{40C2D6D8-87DF-4135-BF0F-916598DE4580}"/>
</file>

<file path=customXml/itemProps3.xml><?xml version="1.0" encoding="utf-8"?>
<ds:datastoreItem xmlns:ds="http://schemas.openxmlformats.org/officeDocument/2006/customXml" ds:itemID="{8BD629D5-AC36-4A5A-9DEB-ADCD341704D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strains</vt:lpstr>
      <vt:lpstr>analysis by patter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Jarboe, Laura [C B E]</cp:lastModifiedBy>
  <dcterms:created xsi:type="dcterms:W3CDTF">2016-02-11T13:22:01Z</dcterms:created>
  <dcterms:modified xsi:type="dcterms:W3CDTF">2017-01-14T18:44:38Z</dcterms:modified>
</cp:coreProperties>
</file>